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darling\Desktop\Revised Source Data Files\"/>
    </mc:Choice>
  </mc:AlternateContent>
  <bookViews>
    <workbookView xWindow="0" yWindow="0" windowWidth="20160" windowHeight="8988"/>
  </bookViews>
  <sheets>
    <sheet name="Serum Chemistry" sheetId="1" r:id="rId1"/>
    <sheet name="Cell Count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2" l="1"/>
  <c r="I15" i="2" l="1"/>
  <c r="K15" i="2"/>
  <c r="M15" i="2"/>
  <c r="O15" i="2"/>
  <c r="Q15" i="2"/>
  <c r="S15" i="2"/>
  <c r="T15" i="2"/>
  <c r="U15" i="2"/>
  <c r="V15" i="2"/>
  <c r="H15" i="2"/>
  <c r="I28" i="2"/>
  <c r="K28" i="2"/>
  <c r="M28" i="2"/>
  <c r="O28" i="2"/>
  <c r="Q28" i="2"/>
  <c r="S28" i="2"/>
  <c r="T28" i="2"/>
  <c r="U28" i="2"/>
  <c r="V28" i="2"/>
  <c r="H28" i="2"/>
  <c r="I27" i="2"/>
  <c r="K27" i="2"/>
  <c r="M27" i="2"/>
  <c r="O27" i="2"/>
  <c r="Q27" i="2"/>
  <c r="S27" i="2"/>
  <c r="T27" i="2"/>
  <c r="U27" i="2"/>
  <c r="V27" i="2"/>
  <c r="H27" i="2"/>
  <c r="F26" i="2"/>
  <c r="F25" i="2"/>
  <c r="F24" i="2"/>
  <c r="F23" i="2"/>
  <c r="F22" i="2"/>
  <c r="F21" i="2"/>
  <c r="F20" i="2"/>
  <c r="F19" i="2"/>
  <c r="F18" i="2"/>
  <c r="F13" i="2"/>
  <c r="F12" i="2"/>
  <c r="F11" i="2"/>
  <c r="F10" i="2"/>
  <c r="F9" i="2"/>
  <c r="F8" i="2"/>
  <c r="F7" i="2"/>
  <c r="F6" i="2"/>
  <c r="F5" i="2"/>
  <c r="F4" i="2"/>
  <c r="F3" i="2"/>
  <c r="F2" i="2"/>
  <c r="R26" i="2"/>
  <c r="P26" i="2"/>
  <c r="N26" i="2"/>
  <c r="L26" i="2"/>
  <c r="J26" i="2"/>
  <c r="R25" i="2"/>
  <c r="P25" i="2"/>
  <c r="N25" i="2"/>
  <c r="L25" i="2"/>
  <c r="J25" i="2"/>
  <c r="R24" i="2"/>
  <c r="P24" i="2"/>
  <c r="N24" i="2"/>
  <c r="L24" i="2"/>
  <c r="J24" i="2"/>
  <c r="R23" i="2"/>
  <c r="P23" i="2"/>
  <c r="N23" i="2"/>
  <c r="L23" i="2"/>
  <c r="J23" i="2"/>
  <c r="R22" i="2"/>
  <c r="P22" i="2"/>
  <c r="N22" i="2"/>
  <c r="L22" i="2"/>
  <c r="J22" i="2"/>
  <c r="R21" i="2"/>
  <c r="P21" i="2"/>
  <c r="N21" i="2"/>
  <c r="L21" i="2"/>
  <c r="J21" i="2"/>
  <c r="R20" i="2"/>
  <c r="P20" i="2"/>
  <c r="N20" i="2"/>
  <c r="L20" i="2"/>
  <c r="J20" i="2"/>
  <c r="R19" i="2"/>
  <c r="P19" i="2"/>
  <c r="N19" i="2"/>
  <c r="L19" i="2"/>
  <c r="J19" i="2"/>
  <c r="R18" i="2"/>
  <c r="P18" i="2"/>
  <c r="N18" i="2"/>
  <c r="L18" i="2"/>
  <c r="J18" i="2"/>
  <c r="V29" i="2"/>
  <c r="U29" i="2"/>
  <c r="T29" i="2"/>
  <c r="S29" i="2"/>
  <c r="Q29" i="2"/>
  <c r="O29" i="2"/>
  <c r="M29" i="2"/>
  <c r="K29" i="2"/>
  <c r="I29" i="2"/>
  <c r="H29" i="2"/>
  <c r="V14" i="2"/>
  <c r="U14" i="2"/>
  <c r="T14" i="2"/>
  <c r="S14" i="2"/>
  <c r="Q14" i="2"/>
  <c r="O14" i="2"/>
  <c r="M14" i="2"/>
  <c r="K14" i="2"/>
  <c r="I14" i="2"/>
  <c r="H14" i="2"/>
  <c r="R13" i="2"/>
  <c r="P13" i="2"/>
  <c r="N13" i="2"/>
  <c r="L13" i="2"/>
  <c r="J13" i="2"/>
  <c r="R12" i="2"/>
  <c r="P12" i="2"/>
  <c r="N12" i="2"/>
  <c r="L12" i="2"/>
  <c r="J12" i="2"/>
  <c r="R11" i="2"/>
  <c r="P11" i="2"/>
  <c r="N11" i="2"/>
  <c r="L11" i="2"/>
  <c r="J11" i="2"/>
  <c r="R10" i="2"/>
  <c r="P10" i="2"/>
  <c r="N10" i="2"/>
  <c r="L10" i="2"/>
  <c r="J10" i="2"/>
  <c r="R9" i="2"/>
  <c r="P9" i="2"/>
  <c r="N9" i="2"/>
  <c r="L9" i="2"/>
  <c r="J9" i="2"/>
  <c r="R8" i="2"/>
  <c r="P8" i="2"/>
  <c r="N8" i="2"/>
  <c r="L8" i="2"/>
  <c r="J8" i="2"/>
  <c r="R7" i="2"/>
  <c r="P7" i="2"/>
  <c r="N7" i="2"/>
  <c r="L7" i="2"/>
  <c r="J7" i="2"/>
  <c r="R6" i="2"/>
  <c r="P6" i="2"/>
  <c r="N6" i="2"/>
  <c r="L6" i="2"/>
  <c r="J6" i="2"/>
  <c r="R5" i="2"/>
  <c r="P5" i="2"/>
  <c r="N5" i="2"/>
  <c r="L5" i="2"/>
  <c r="J5" i="2"/>
  <c r="R4" i="2"/>
  <c r="P4" i="2"/>
  <c r="N4" i="2"/>
  <c r="L4" i="2"/>
  <c r="J4" i="2"/>
  <c r="R3" i="2"/>
  <c r="P3" i="2"/>
  <c r="N3" i="2"/>
  <c r="L3" i="2"/>
  <c r="J3" i="2"/>
  <c r="R2" i="2"/>
  <c r="P2" i="2"/>
  <c r="N2" i="2"/>
  <c r="L2" i="2"/>
  <c r="F19" i="1"/>
  <c r="F20" i="1"/>
  <c r="F21" i="1"/>
  <c r="F22" i="1"/>
  <c r="F23" i="1"/>
  <c r="F24" i="1"/>
  <c r="F25" i="1"/>
  <c r="F26" i="1"/>
  <c r="F18" i="1"/>
  <c r="F3" i="1"/>
  <c r="F4" i="1"/>
  <c r="F5" i="1"/>
  <c r="F6" i="1"/>
  <c r="F7" i="1"/>
  <c r="F8" i="1"/>
  <c r="F9" i="1"/>
  <c r="F10" i="1"/>
  <c r="F11" i="1"/>
  <c r="F12" i="1"/>
  <c r="F13" i="1"/>
  <c r="F2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L28" i="2" l="1"/>
  <c r="N15" i="2"/>
  <c r="P27" i="2"/>
  <c r="R27" i="2"/>
  <c r="N27" i="2"/>
  <c r="J27" i="2"/>
  <c r="J28" i="2"/>
  <c r="R28" i="2"/>
  <c r="P15" i="2"/>
  <c r="L15" i="2"/>
  <c r="J15" i="2"/>
  <c r="R15" i="2"/>
  <c r="L27" i="2"/>
  <c r="N28" i="2"/>
  <c r="P28" i="2"/>
  <c r="R14" i="2"/>
  <c r="P29" i="2"/>
  <c r="J14" i="2"/>
  <c r="N14" i="2"/>
  <c r="L29" i="2"/>
  <c r="P14" i="2"/>
  <c r="L14" i="2"/>
  <c r="J29" i="2"/>
  <c r="N29" i="2"/>
  <c r="R29" i="2"/>
</calcChain>
</file>

<file path=xl/sharedStrings.xml><?xml version="1.0" encoding="utf-8"?>
<sst xmlns="http://schemas.openxmlformats.org/spreadsheetml/2006/main" count="180" uniqueCount="67">
  <si>
    <t>M</t>
  </si>
  <si>
    <t>KO</t>
  </si>
  <si>
    <t>F</t>
  </si>
  <si>
    <t>AVERAGE</t>
  </si>
  <si>
    <t>WT</t>
  </si>
  <si>
    <t>WT AVE</t>
  </si>
  <si>
    <t>t-test</t>
  </si>
  <si>
    <t>Genotype</t>
  </si>
  <si>
    <t>M/F</t>
  </si>
  <si>
    <t>D.O.B</t>
  </si>
  <si>
    <t>WBC (K/uL)</t>
  </si>
  <si>
    <t>NE (K/uL)</t>
  </si>
  <si>
    <t xml:space="preserve">%NE </t>
  </si>
  <si>
    <t>Lym (K/uL)</t>
  </si>
  <si>
    <t>%lym</t>
  </si>
  <si>
    <t>MO (K/uL)</t>
  </si>
  <si>
    <t>%MO</t>
  </si>
  <si>
    <t>EO (K/uL)</t>
  </si>
  <si>
    <t>%EO</t>
  </si>
  <si>
    <t>BA (K/uL)</t>
  </si>
  <si>
    <t>%BA</t>
  </si>
  <si>
    <t>RBC (M/uL)</t>
  </si>
  <si>
    <t>HB (g/dL0</t>
  </si>
  <si>
    <t>HCT%</t>
  </si>
  <si>
    <t>PLT (/uL)</t>
  </si>
  <si>
    <t>Mouse ID</t>
  </si>
  <si>
    <t>KO or WT</t>
  </si>
  <si>
    <t>Glu(mg/dL)</t>
  </si>
  <si>
    <t>Creat(mg/dL)</t>
  </si>
  <si>
    <t>Tprot(g/dL)</t>
  </si>
  <si>
    <t>Alb(g/dL)</t>
  </si>
  <si>
    <t>Alt(U/L)</t>
  </si>
  <si>
    <t>Ast(U/L)</t>
  </si>
  <si>
    <t>LDH(U/L)</t>
  </si>
  <si>
    <t>Tbili(mg/dL)</t>
  </si>
  <si>
    <t>CA(mg/dL)</t>
  </si>
  <si>
    <t>Phos(mg/dL)</t>
  </si>
  <si>
    <t>ALP(U/L)</t>
  </si>
  <si>
    <t>CK(U/L)</t>
  </si>
  <si>
    <t>cKO-1</t>
  </si>
  <si>
    <t>cKO-2</t>
  </si>
  <si>
    <t>cKO-3</t>
  </si>
  <si>
    <t>cKO-4</t>
  </si>
  <si>
    <t>BUN(mg/dL)</t>
  </si>
  <si>
    <t>cKO AVE</t>
  </si>
  <si>
    <t>st dev</t>
  </si>
  <si>
    <t>cKO-5</t>
  </si>
  <si>
    <t>cKO-6</t>
  </si>
  <si>
    <t>cKO-7</t>
  </si>
  <si>
    <t>cKO-8</t>
  </si>
  <si>
    <t>cKO-9</t>
  </si>
  <si>
    <t>cKO-10</t>
  </si>
  <si>
    <t>cKO-11</t>
  </si>
  <si>
    <t>cKO-12</t>
  </si>
  <si>
    <t>Control-1</t>
  </si>
  <si>
    <t>Control-5</t>
  </si>
  <si>
    <t>Control-6</t>
  </si>
  <si>
    <t>Control-2</t>
  </si>
  <si>
    <t>Control-3</t>
  </si>
  <si>
    <t>Control-4</t>
  </si>
  <si>
    <t>Control-7</t>
  </si>
  <si>
    <t>Control-8</t>
  </si>
  <si>
    <t>Control-9</t>
  </si>
  <si>
    <t>Age</t>
  </si>
  <si>
    <t>St dev</t>
  </si>
  <si>
    <t xml:space="preserve">cKO </t>
  </si>
  <si>
    <t xml:space="preserve">W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4" fontId="0" fillId="0" borderId="0" xfId="0" applyNumberFormat="1"/>
    <xf numFmtId="0" fontId="2" fillId="0" borderId="0" xfId="0" applyFont="1"/>
    <xf numFmtId="0" fontId="2" fillId="0" borderId="1" xfId="0" applyFont="1" applyBorder="1"/>
    <xf numFmtId="49" fontId="2" fillId="0" borderId="1" xfId="0" applyNumberFormat="1" applyFont="1" applyBorder="1"/>
    <xf numFmtId="49" fontId="0" fillId="0" borderId="0" xfId="0" applyNumberFormat="1"/>
    <xf numFmtId="0" fontId="0" fillId="0" borderId="0" xfId="0" applyNumberFormat="1"/>
    <xf numFmtId="0" fontId="0" fillId="0" borderId="0" xfId="0" applyFill="1"/>
    <xf numFmtId="0" fontId="1" fillId="0" borderId="0" xfId="0" applyFont="1"/>
    <xf numFmtId="49" fontId="1" fillId="0" borderId="0" xfId="0" applyNumberFormat="1" applyFont="1"/>
    <xf numFmtId="14" fontId="1" fillId="0" borderId="0" xfId="0" applyNumberFormat="1" applyFont="1"/>
    <xf numFmtId="0" fontId="2" fillId="2" borderId="0" xfId="0" applyFont="1" applyFill="1"/>
    <xf numFmtId="0" fontId="3" fillId="0" borderId="0" xfId="0" applyFont="1"/>
    <xf numFmtId="49" fontId="3" fillId="0" borderId="0" xfId="0" applyNumberFormat="1" applyFont="1"/>
    <xf numFmtId="14" fontId="3" fillId="0" borderId="0" xfId="0" applyNumberFormat="1" applyFont="1"/>
    <xf numFmtId="0" fontId="0" fillId="0" borderId="0" xfId="0" applyNumberFormat="1" applyFill="1"/>
    <xf numFmtId="0" fontId="0" fillId="0" borderId="1" xfId="0" applyBorder="1"/>
    <xf numFmtId="0" fontId="3" fillId="0" borderId="0" xfId="0" applyFont="1" applyFill="1"/>
    <xf numFmtId="49" fontId="3" fillId="0" borderId="0" xfId="0" applyNumberFormat="1" applyFont="1" applyFill="1"/>
    <xf numFmtId="14" fontId="3" fillId="0" borderId="0" xfId="0" applyNumberFormat="1" applyFont="1" applyFill="1"/>
    <xf numFmtId="0" fontId="4" fillId="0" borderId="1" xfId="0" applyFont="1" applyBorder="1"/>
    <xf numFmtId="49" fontId="4" fillId="0" borderId="1" xfId="0" applyNumberFormat="1" applyFont="1" applyBorder="1"/>
    <xf numFmtId="2" fontId="0" fillId="2" borderId="0" xfId="0" applyNumberFormat="1" applyFill="1"/>
    <xf numFmtId="2" fontId="0" fillId="0" borderId="0" xfId="0" applyNumberFormat="1"/>
    <xf numFmtId="2" fontId="0" fillId="0" borderId="0" xfId="0" applyNumberFormat="1" applyFill="1"/>
    <xf numFmtId="2" fontId="2" fillId="0" borderId="1" xfId="0" applyNumberFormat="1" applyFont="1" applyBorder="1"/>
    <xf numFmtId="164" fontId="2" fillId="0" borderId="1" xfId="0" applyNumberFormat="1" applyFont="1" applyFill="1" applyBorder="1"/>
    <xf numFmtId="164" fontId="0" fillId="0" borderId="0" xfId="0" applyNumberFormat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tabSelected="1" workbookViewId="0">
      <selection activeCell="B16" sqref="B16"/>
    </sheetView>
  </sheetViews>
  <sheetFormatPr defaultRowHeight="14.4" x14ac:dyDescent="0.3"/>
  <cols>
    <col min="1" max="1" width="9" bestFit="1" customWidth="1"/>
    <col min="2" max="2" width="9.21875" bestFit="1" customWidth="1"/>
    <col min="3" max="3" width="4.5546875" style="5" bestFit="1" customWidth="1"/>
    <col min="4" max="4" width="9.5546875" bestFit="1" customWidth="1"/>
    <col min="5" max="5" width="10.5546875" bestFit="1" customWidth="1"/>
    <col min="6" max="6" width="7.88671875" style="27" bestFit="1" customWidth="1"/>
    <col min="7" max="7" width="9" bestFit="1" customWidth="1"/>
    <col min="8" max="8" width="10.6640625" bestFit="1" customWidth="1"/>
    <col min="9" max="9" width="11.6640625" bestFit="1" customWidth="1"/>
    <col min="10" max="10" width="12.33203125" bestFit="1" customWidth="1"/>
    <col min="11" max="11" width="10.77734375" bestFit="1" customWidth="1"/>
    <col min="12" max="12" width="9" bestFit="1" customWidth="1"/>
    <col min="13" max="13" width="7.77734375" bestFit="1" customWidth="1"/>
    <col min="14" max="14" width="8.109375" bestFit="1" customWidth="1"/>
    <col min="15" max="15" width="8.77734375" bestFit="1" customWidth="1"/>
    <col min="16" max="16" width="11.33203125" bestFit="1" customWidth="1"/>
    <col min="17" max="17" width="10.21875" bestFit="1" customWidth="1"/>
    <col min="18" max="18" width="12" bestFit="1" customWidth="1"/>
    <col min="19" max="19" width="8.6640625" bestFit="1" customWidth="1"/>
    <col min="20" max="20" width="7.6640625" bestFit="1" customWidth="1"/>
  </cols>
  <sheetData>
    <row r="1" spans="1:20" x14ac:dyDescent="0.3">
      <c r="A1" s="3" t="s">
        <v>25</v>
      </c>
      <c r="B1" s="4" t="s">
        <v>7</v>
      </c>
      <c r="C1" s="3" t="s">
        <v>8</v>
      </c>
      <c r="D1" s="3" t="s">
        <v>9</v>
      </c>
      <c r="E1" s="16"/>
      <c r="F1" s="26" t="s">
        <v>63</v>
      </c>
      <c r="G1" s="3" t="s">
        <v>26</v>
      </c>
      <c r="H1" s="3" t="s">
        <v>27</v>
      </c>
      <c r="I1" s="3" t="s">
        <v>43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32</v>
      </c>
      <c r="O1" s="3" t="s">
        <v>33</v>
      </c>
      <c r="P1" s="3" t="s">
        <v>34</v>
      </c>
      <c r="Q1" s="3" t="s">
        <v>35</v>
      </c>
      <c r="R1" s="3" t="s">
        <v>36</v>
      </c>
      <c r="S1" s="3" t="s">
        <v>37</v>
      </c>
      <c r="T1" s="3" t="s">
        <v>38</v>
      </c>
    </row>
    <row r="2" spans="1:20" x14ac:dyDescent="0.3">
      <c r="A2" s="17">
        <v>57</v>
      </c>
      <c r="B2" s="18" t="s">
        <v>39</v>
      </c>
      <c r="C2" s="17" t="s">
        <v>2</v>
      </c>
      <c r="D2" s="19">
        <v>42521</v>
      </c>
      <c r="E2" s="1">
        <v>42690</v>
      </c>
      <c r="F2" s="27">
        <f>(E2-D2)/7</f>
        <v>24.142857142857142</v>
      </c>
      <c r="G2" t="s">
        <v>1</v>
      </c>
      <c r="H2">
        <v>157</v>
      </c>
      <c r="I2">
        <v>43</v>
      </c>
      <c r="J2">
        <v>0.2</v>
      </c>
      <c r="K2">
        <v>5.2</v>
      </c>
      <c r="L2">
        <v>2.9</v>
      </c>
      <c r="M2">
        <v>59</v>
      </c>
      <c r="N2">
        <v>182</v>
      </c>
      <c r="O2">
        <v>330</v>
      </c>
      <c r="P2">
        <v>0.4</v>
      </c>
      <c r="Q2">
        <v>10.4</v>
      </c>
      <c r="R2">
        <v>8.1</v>
      </c>
      <c r="S2">
        <v>137</v>
      </c>
      <c r="T2">
        <v>248</v>
      </c>
    </row>
    <row r="3" spans="1:20" x14ac:dyDescent="0.3">
      <c r="A3" s="17">
        <v>87</v>
      </c>
      <c r="B3" s="18" t="s">
        <v>40</v>
      </c>
      <c r="C3" s="17" t="s">
        <v>0</v>
      </c>
      <c r="D3" s="19">
        <v>42542</v>
      </c>
      <c r="E3" s="1">
        <v>42690</v>
      </c>
      <c r="F3" s="27">
        <f t="shared" ref="F3:F13" si="0">(E3-D3)/7</f>
        <v>21.142857142857142</v>
      </c>
      <c r="G3" t="s">
        <v>1</v>
      </c>
      <c r="H3">
        <v>341</v>
      </c>
      <c r="I3">
        <v>22</v>
      </c>
      <c r="J3">
        <v>0.2</v>
      </c>
      <c r="K3">
        <v>4.9000000000000004</v>
      </c>
      <c r="L3">
        <v>2.8</v>
      </c>
      <c r="M3">
        <v>228</v>
      </c>
      <c r="N3">
        <v>627</v>
      </c>
      <c r="O3">
        <v>1089</v>
      </c>
      <c r="P3">
        <v>0.5</v>
      </c>
      <c r="Q3">
        <v>10.3</v>
      </c>
      <c r="R3">
        <v>8.4</v>
      </c>
      <c r="S3">
        <v>90</v>
      </c>
      <c r="T3">
        <v>712</v>
      </c>
    </row>
    <row r="4" spans="1:20" x14ac:dyDescent="0.3">
      <c r="A4" s="17">
        <v>58</v>
      </c>
      <c r="B4" s="18" t="s">
        <v>41</v>
      </c>
      <c r="C4" s="17" t="s">
        <v>2</v>
      </c>
      <c r="D4" s="19">
        <v>42521</v>
      </c>
      <c r="E4" s="1">
        <v>42690</v>
      </c>
      <c r="F4" s="27">
        <f t="shared" si="0"/>
        <v>24.142857142857142</v>
      </c>
      <c r="G4" t="s">
        <v>1</v>
      </c>
      <c r="H4">
        <v>269</v>
      </c>
      <c r="I4">
        <v>24</v>
      </c>
      <c r="J4">
        <v>0.3</v>
      </c>
      <c r="K4">
        <v>5</v>
      </c>
      <c r="L4">
        <v>2.8</v>
      </c>
      <c r="M4">
        <v>126</v>
      </c>
      <c r="N4">
        <v>355</v>
      </c>
      <c r="O4">
        <v>5336</v>
      </c>
      <c r="P4">
        <v>0.3</v>
      </c>
      <c r="Q4">
        <v>10.9</v>
      </c>
      <c r="R4">
        <v>10.7</v>
      </c>
      <c r="S4">
        <v>171</v>
      </c>
      <c r="T4">
        <v>325</v>
      </c>
    </row>
    <row r="5" spans="1:20" x14ac:dyDescent="0.3">
      <c r="A5" s="17">
        <v>103</v>
      </c>
      <c r="B5" s="18" t="s">
        <v>42</v>
      </c>
      <c r="C5" s="17" t="s">
        <v>0</v>
      </c>
      <c r="D5" s="19">
        <v>42556</v>
      </c>
      <c r="E5" s="1">
        <v>42690</v>
      </c>
      <c r="F5" s="27">
        <f t="shared" si="0"/>
        <v>19.142857142857142</v>
      </c>
      <c r="G5" t="s">
        <v>1</v>
      </c>
      <c r="H5">
        <v>248</v>
      </c>
      <c r="I5">
        <v>26</v>
      </c>
      <c r="J5">
        <v>0.2</v>
      </c>
      <c r="K5">
        <v>5.3</v>
      </c>
      <c r="L5">
        <v>2.8</v>
      </c>
      <c r="M5">
        <v>72</v>
      </c>
      <c r="N5">
        <v>237</v>
      </c>
      <c r="O5">
        <v>386</v>
      </c>
      <c r="P5">
        <v>0.2</v>
      </c>
      <c r="Q5">
        <v>10.7</v>
      </c>
      <c r="R5">
        <v>8.3000000000000007</v>
      </c>
      <c r="S5">
        <v>198</v>
      </c>
      <c r="T5">
        <v>220</v>
      </c>
    </row>
    <row r="6" spans="1:20" x14ac:dyDescent="0.3">
      <c r="A6" s="17">
        <v>63</v>
      </c>
      <c r="B6" s="18" t="s">
        <v>46</v>
      </c>
      <c r="C6" s="17" t="s">
        <v>0</v>
      </c>
      <c r="D6" s="19">
        <v>42521</v>
      </c>
      <c r="E6" s="1">
        <v>42690</v>
      </c>
      <c r="F6" s="27">
        <f t="shared" si="0"/>
        <v>24.142857142857142</v>
      </c>
      <c r="G6" t="s">
        <v>1</v>
      </c>
      <c r="H6">
        <v>256</v>
      </c>
      <c r="I6">
        <v>38</v>
      </c>
      <c r="J6">
        <v>0.2</v>
      </c>
      <c r="K6">
        <v>4.8</v>
      </c>
      <c r="L6">
        <v>2.6</v>
      </c>
      <c r="M6">
        <v>52</v>
      </c>
      <c r="N6">
        <v>199</v>
      </c>
      <c r="O6">
        <v>285</v>
      </c>
      <c r="P6">
        <v>0.5</v>
      </c>
      <c r="Q6">
        <v>10.199999999999999</v>
      </c>
      <c r="R6">
        <v>6.9</v>
      </c>
      <c r="S6">
        <v>150</v>
      </c>
      <c r="T6">
        <v>277</v>
      </c>
    </row>
    <row r="7" spans="1:20" x14ac:dyDescent="0.3">
      <c r="A7" s="17">
        <v>141</v>
      </c>
      <c r="B7" s="18" t="s">
        <v>47</v>
      </c>
      <c r="C7" s="17" t="s">
        <v>0</v>
      </c>
      <c r="D7" s="19">
        <v>42578</v>
      </c>
      <c r="E7" s="1">
        <v>42684</v>
      </c>
      <c r="F7" s="27">
        <f t="shared" si="0"/>
        <v>15.142857142857142</v>
      </c>
      <c r="G7" t="s">
        <v>1</v>
      </c>
      <c r="H7">
        <v>252</v>
      </c>
      <c r="I7">
        <v>23</v>
      </c>
      <c r="J7">
        <v>0.2</v>
      </c>
      <c r="K7">
        <v>5.5</v>
      </c>
      <c r="L7">
        <v>3</v>
      </c>
      <c r="M7">
        <v>18</v>
      </c>
      <c r="N7">
        <v>67</v>
      </c>
      <c r="O7">
        <v>252</v>
      </c>
      <c r="P7">
        <v>0.3</v>
      </c>
      <c r="Q7">
        <v>11.1</v>
      </c>
      <c r="R7">
        <v>8.9</v>
      </c>
      <c r="S7">
        <v>149</v>
      </c>
      <c r="T7">
        <v>177</v>
      </c>
    </row>
    <row r="8" spans="1:20" x14ac:dyDescent="0.3">
      <c r="A8" s="17">
        <v>136</v>
      </c>
      <c r="B8" s="18" t="s">
        <v>48</v>
      </c>
      <c r="C8" s="17" t="s">
        <v>0</v>
      </c>
      <c r="D8" s="19">
        <v>42578</v>
      </c>
      <c r="E8" s="1">
        <v>42684</v>
      </c>
      <c r="F8" s="27">
        <f t="shared" si="0"/>
        <v>15.142857142857142</v>
      </c>
      <c r="G8" t="s">
        <v>1</v>
      </c>
      <c r="H8">
        <v>245</v>
      </c>
      <c r="I8">
        <v>20</v>
      </c>
      <c r="J8">
        <v>0.3</v>
      </c>
      <c r="K8">
        <v>4.4000000000000004</v>
      </c>
      <c r="L8">
        <v>2.2999999999999998</v>
      </c>
      <c r="M8">
        <v>17</v>
      </c>
      <c r="N8">
        <v>81</v>
      </c>
      <c r="O8">
        <v>178</v>
      </c>
      <c r="P8">
        <v>0.2</v>
      </c>
      <c r="Q8">
        <v>10.199999999999999</v>
      </c>
      <c r="R8">
        <v>8.1999999999999993</v>
      </c>
      <c r="S8">
        <v>89</v>
      </c>
      <c r="T8">
        <v>166</v>
      </c>
    </row>
    <row r="9" spans="1:20" x14ac:dyDescent="0.3">
      <c r="A9" s="17">
        <v>146</v>
      </c>
      <c r="B9" s="18" t="s">
        <v>49</v>
      </c>
      <c r="C9" s="17" t="s">
        <v>0</v>
      </c>
      <c r="D9" s="19">
        <v>42580</v>
      </c>
      <c r="E9" s="1">
        <v>42684</v>
      </c>
      <c r="F9" s="27">
        <f t="shared" si="0"/>
        <v>14.857142857142858</v>
      </c>
      <c r="G9" t="s">
        <v>1</v>
      </c>
      <c r="H9">
        <v>314</v>
      </c>
      <c r="I9">
        <v>19</v>
      </c>
      <c r="J9">
        <v>0.3</v>
      </c>
      <c r="K9">
        <v>4.9000000000000004</v>
      </c>
      <c r="L9">
        <v>2.8</v>
      </c>
      <c r="M9">
        <v>40</v>
      </c>
      <c r="N9">
        <v>128</v>
      </c>
      <c r="O9">
        <v>298</v>
      </c>
      <c r="P9">
        <v>0.3</v>
      </c>
      <c r="Q9">
        <v>11.1</v>
      </c>
      <c r="R9">
        <v>8.8000000000000007</v>
      </c>
      <c r="S9">
        <v>130</v>
      </c>
      <c r="T9">
        <v>187</v>
      </c>
    </row>
    <row r="10" spans="1:20" x14ac:dyDescent="0.3">
      <c r="A10" s="17">
        <v>143</v>
      </c>
      <c r="B10" s="18" t="s">
        <v>50</v>
      </c>
      <c r="C10" s="17" t="s">
        <v>0</v>
      </c>
      <c r="D10" s="19">
        <v>42580</v>
      </c>
      <c r="E10" s="1">
        <v>42684</v>
      </c>
      <c r="F10" s="27">
        <f t="shared" si="0"/>
        <v>14.857142857142858</v>
      </c>
      <c r="G10" t="s">
        <v>1</v>
      </c>
      <c r="H10">
        <v>311</v>
      </c>
      <c r="I10">
        <v>41</v>
      </c>
      <c r="J10">
        <v>0.2</v>
      </c>
      <c r="K10">
        <v>5.3</v>
      </c>
      <c r="L10">
        <v>3</v>
      </c>
      <c r="M10">
        <v>26</v>
      </c>
      <c r="N10">
        <v>148</v>
      </c>
      <c r="O10">
        <v>283</v>
      </c>
      <c r="P10">
        <v>0.3</v>
      </c>
      <c r="Q10">
        <v>11.6</v>
      </c>
      <c r="R10">
        <v>8</v>
      </c>
      <c r="S10">
        <v>157</v>
      </c>
      <c r="T10">
        <v>459</v>
      </c>
    </row>
    <row r="11" spans="1:20" x14ac:dyDescent="0.3">
      <c r="A11" s="17">
        <v>142</v>
      </c>
      <c r="B11" s="18" t="s">
        <v>51</v>
      </c>
      <c r="C11" s="17" t="s">
        <v>0</v>
      </c>
      <c r="D11" s="19">
        <v>42580</v>
      </c>
      <c r="E11" s="1">
        <v>42689</v>
      </c>
      <c r="F11" s="27">
        <f t="shared" si="0"/>
        <v>15.571428571428571</v>
      </c>
      <c r="G11" t="s">
        <v>1</v>
      </c>
      <c r="H11">
        <v>260</v>
      </c>
      <c r="I11">
        <v>20</v>
      </c>
      <c r="J11">
        <v>0.3</v>
      </c>
      <c r="K11">
        <v>5.0999999999999996</v>
      </c>
      <c r="L11">
        <v>2.8</v>
      </c>
      <c r="M11">
        <v>226</v>
      </c>
      <c r="N11">
        <v>562</v>
      </c>
      <c r="O11">
        <v>1031</v>
      </c>
      <c r="P11">
        <v>0.3</v>
      </c>
      <c r="Q11">
        <v>11.1</v>
      </c>
      <c r="R11">
        <v>9.3000000000000007</v>
      </c>
      <c r="S11">
        <v>156</v>
      </c>
      <c r="T11">
        <v>660</v>
      </c>
    </row>
    <row r="12" spans="1:20" x14ac:dyDescent="0.3">
      <c r="A12" s="17">
        <v>172</v>
      </c>
      <c r="B12" s="18" t="s">
        <v>52</v>
      </c>
      <c r="C12" s="17" t="s">
        <v>2</v>
      </c>
      <c r="D12" s="19">
        <v>42585</v>
      </c>
      <c r="E12" s="1">
        <v>42689</v>
      </c>
      <c r="F12" s="27">
        <f t="shared" si="0"/>
        <v>14.857142857142858</v>
      </c>
      <c r="G12" t="s">
        <v>1</v>
      </c>
      <c r="H12">
        <v>253</v>
      </c>
      <c r="I12">
        <v>20</v>
      </c>
      <c r="J12">
        <v>0.2</v>
      </c>
      <c r="K12">
        <v>4.9000000000000004</v>
      </c>
      <c r="L12">
        <v>2.8</v>
      </c>
      <c r="M12">
        <v>20</v>
      </c>
      <c r="N12">
        <v>142</v>
      </c>
      <c r="O12">
        <v>308</v>
      </c>
      <c r="P12">
        <v>0.4</v>
      </c>
      <c r="Q12">
        <v>10.8</v>
      </c>
      <c r="R12">
        <v>8.9</v>
      </c>
      <c r="S12">
        <v>93</v>
      </c>
      <c r="T12">
        <v>124</v>
      </c>
    </row>
    <row r="13" spans="1:20" x14ac:dyDescent="0.3">
      <c r="A13" s="17">
        <v>180</v>
      </c>
      <c r="B13" s="18" t="s">
        <v>53</v>
      </c>
      <c r="C13" s="17" t="s">
        <v>0</v>
      </c>
      <c r="D13" s="19">
        <v>42585</v>
      </c>
      <c r="E13" s="1">
        <v>42690</v>
      </c>
      <c r="F13" s="27">
        <f t="shared" si="0"/>
        <v>15</v>
      </c>
      <c r="G13" t="s">
        <v>1</v>
      </c>
      <c r="H13">
        <v>248</v>
      </c>
      <c r="I13">
        <v>22</v>
      </c>
      <c r="J13">
        <v>0.3</v>
      </c>
      <c r="K13">
        <v>5.0999999999999996</v>
      </c>
      <c r="L13">
        <v>3.5</v>
      </c>
      <c r="M13">
        <v>20</v>
      </c>
      <c r="N13">
        <v>232</v>
      </c>
      <c r="O13">
        <v>563</v>
      </c>
      <c r="P13">
        <v>0.9</v>
      </c>
      <c r="Q13">
        <v>10.6</v>
      </c>
      <c r="R13">
        <v>8.6</v>
      </c>
      <c r="S13">
        <v>70</v>
      </c>
      <c r="T13">
        <v>356</v>
      </c>
    </row>
    <row r="14" spans="1:20" x14ac:dyDescent="0.3">
      <c r="B14" s="5"/>
      <c r="C14"/>
      <c r="F14" s="28" t="s">
        <v>44</v>
      </c>
      <c r="G14" s="11" t="s">
        <v>3</v>
      </c>
      <c r="H14" s="22">
        <f t="shared" ref="H14:T14" si="1">AVERAGE(H2:H13)</f>
        <v>262.83333333333331</v>
      </c>
      <c r="I14" s="22">
        <f t="shared" si="1"/>
        <v>26.5</v>
      </c>
      <c r="J14" s="22">
        <f t="shared" si="1"/>
        <v>0.24166666666666667</v>
      </c>
      <c r="K14" s="22">
        <f t="shared" si="1"/>
        <v>5.0333333333333332</v>
      </c>
      <c r="L14" s="22">
        <f t="shared" si="1"/>
        <v>2.8416666666666668</v>
      </c>
      <c r="M14" s="22">
        <f t="shared" si="1"/>
        <v>75.333333333333329</v>
      </c>
      <c r="N14" s="22">
        <f t="shared" si="1"/>
        <v>246.66666666666666</v>
      </c>
      <c r="O14" s="22">
        <f t="shared" si="1"/>
        <v>861.58333333333337</v>
      </c>
      <c r="P14" s="22">
        <f t="shared" si="1"/>
        <v>0.3833333333333333</v>
      </c>
      <c r="Q14" s="22">
        <f t="shared" si="1"/>
        <v>10.749999999999998</v>
      </c>
      <c r="R14" s="22">
        <f t="shared" si="1"/>
        <v>8.5916666666666668</v>
      </c>
      <c r="S14" s="22">
        <f t="shared" si="1"/>
        <v>132.5</v>
      </c>
      <c r="T14" s="22">
        <f t="shared" si="1"/>
        <v>325.91666666666669</v>
      </c>
    </row>
    <row r="15" spans="1:20" x14ac:dyDescent="0.3">
      <c r="B15" s="5"/>
      <c r="C15"/>
      <c r="G15" s="2" t="s">
        <v>45</v>
      </c>
      <c r="H15" s="23">
        <f t="shared" ref="H15:T15" si="2">STDEV(H2:H13)</f>
        <v>46.037204980583248</v>
      </c>
      <c r="I15" s="23">
        <f t="shared" si="2"/>
        <v>8.8266126520365056</v>
      </c>
      <c r="J15" s="23">
        <f t="shared" si="2"/>
        <v>5.1492865054443726E-2</v>
      </c>
      <c r="K15" s="23">
        <f t="shared" si="2"/>
        <v>0.28709622502610921</v>
      </c>
      <c r="L15" s="23">
        <f t="shared" si="2"/>
        <v>0.27784342658585559</v>
      </c>
      <c r="M15" s="23">
        <f t="shared" si="2"/>
        <v>77.396656415134785</v>
      </c>
      <c r="N15" s="23">
        <f t="shared" si="2"/>
        <v>180.1728126667351</v>
      </c>
      <c r="O15" s="23">
        <f t="shared" si="2"/>
        <v>1440.6091803837917</v>
      </c>
      <c r="P15" s="23">
        <f t="shared" si="2"/>
        <v>0.18989630344113101</v>
      </c>
      <c r="Q15" s="23">
        <f t="shared" si="2"/>
        <v>0.43379928328873268</v>
      </c>
      <c r="R15" s="23">
        <f t="shared" si="2"/>
        <v>0.89995791147377668</v>
      </c>
      <c r="S15" s="23">
        <f t="shared" si="2"/>
        <v>38.958019363505542</v>
      </c>
      <c r="T15" s="23">
        <f t="shared" si="2"/>
        <v>192.30395369326294</v>
      </c>
    </row>
    <row r="16" spans="1:20" x14ac:dyDescent="0.3">
      <c r="B16" s="5"/>
      <c r="C16"/>
    </row>
    <row r="17" spans="1:20" x14ac:dyDescent="0.3">
      <c r="A17" s="8"/>
      <c r="B17" s="9"/>
      <c r="C17" s="8"/>
      <c r="D17" s="10"/>
    </row>
    <row r="18" spans="1:20" x14ac:dyDescent="0.3">
      <c r="A18" s="12">
        <v>61</v>
      </c>
      <c r="B18" s="13" t="s">
        <v>54</v>
      </c>
      <c r="C18" s="12" t="s">
        <v>0</v>
      </c>
      <c r="D18" s="14">
        <v>42521</v>
      </c>
      <c r="E18" s="1">
        <v>42690</v>
      </c>
      <c r="F18" s="27">
        <f>(E18-D18)/7</f>
        <v>24.142857142857142</v>
      </c>
      <c r="G18" t="s">
        <v>4</v>
      </c>
      <c r="H18">
        <v>366</v>
      </c>
      <c r="I18">
        <v>32</v>
      </c>
      <c r="J18">
        <v>0.4</v>
      </c>
      <c r="K18">
        <v>6.7</v>
      </c>
      <c r="L18">
        <v>3.5</v>
      </c>
      <c r="M18">
        <v>142</v>
      </c>
      <c r="N18">
        <v>135</v>
      </c>
      <c r="O18">
        <v>508</v>
      </c>
      <c r="P18">
        <v>0.4</v>
      </c>
      <c r="Q18">
        <v>11.8</v>
      </c>
      <c r="R18">
        <v>10.7</v>
      </c>
      <c r="S18">
        <v>92</v>
      </c>
      <c r="T18">
        <v>302</v>
      </c>
    </row>
    <row r="19" spans="1:20" x14ac:dyDescent="0.3">
      <c r="A19" s="12">
        <v>81</v>
      </c>
      <c r="B19" s="13" t="s">
        <v>57</v>
      </c>
      <c r="C19" s="12" t="s">
        <v>2</v>
      </c>
      <c r="D19" s="14">
        <v>42537</v>
      </c>
      <c r="E19" s="1">
        <v>42684</v>
      </c>
      <c r="F19" s="27">
        <f t="shared" ref="F19:F26" si="3">(E19-D19)/7</f>
        <v>21</v>
      </c>
      <c r="G19" t="s">
        <v>4</v>
      </c>
      <c r="H19">
        <v>275</v>
      </c>
      <c r="I19">
        <v>25</v>
      </c>
      <c r="J19">
        <v>0.3</v>
      </c>
      <c r="K19">
        <v>6.3</v>
      </c>
      <c r="L19">
        <v>3.4</v>
      </c>
      <c r="M19">
        <v>198</v>
      </c>
      <c r="N19">
        <v>248</v>
      </c>
      <c r="O19">
        <v>500</v>
      </c>
      <c r="P19">
        <v>0.4</v>
      </c>
      <c r="Q19">
        <v>11.6</v>
      </c>
      <c r="R19">
        <v>10.8</v>
      </c>
      <c r="S19">
        <v>147</v>
      </c>
      <c r="T19">
        <v>302</v>
      </c>
    </row>
    <row r="20" spans="1:20" x14ac:dyDescent="0.3">
      <c r="A20">
        <v>109</v>
      </c>
      <c r="B20" s="13" t="s">
        <v>58</v>
      </c>
      <c r="C20" t="s">
        <v>0</v>
      </c>
      <c r="D20" s="1">
        <v>42556</v>
      </c>
      <c r="E20" s="1">
        <v>42684</v>
      </c>
      <c r="F20" s="27">
        <f t="shared" si="3"/>
        <v>18.285714285714285</v>
      </c>
      <c r="G20" t="s">
        <v>4</v>
      </c>
      <c r="H20">
        <v>251</v>
      </c>
      <c r="I20">
        <v>25</v>
      </c>
      <c r="J20">
        <v>0.3</v>
      </c>
      <c r="K20">
        <v>6.3</v>
      </c>
      <c r="L20">
        <v>3.2</v>
      </c>
      <c r="M20">
        <v>45</v>
      </c>
      <c r="N20">
        <v>101</v>
      </c>
      <c r="O20">
        <v>321</v>
      </c>
      <c r="P20">
        <v>0.4</v>
      </c>
      <c r="Q20">
        <v>11.9</v>
      </c>
      <c r="R20">
        <v>10.5</v>
      </c>
      <c r="S20">
        <v>79</v>
      </c>
      <c r="T20">
        <v>504</v>
      </c>
    </row>
    <row r="21" spans="1:20" x14ac:dyDescent="0.3">
      <c r="A21">
        <v>171</v>
      </c>
      <c r="B21" s="13" t="s">
        <v>59</v>
      </c>
      <c r="C21" t="s">
        <v>2</v>
      </c>
      <c r="D21" s="1">
        <v>42585</v>
      </c>
      <c r="E21" s="1">
        <v>42689</v>
      </c>
      <c r="F21" s="27">
        <f t="shared" si="3"/>
        <v>14.857142857142858</v>
      </c>
      <c r="G21" t="s">
        <v>4</v>
      </c>
      <c r="H21">
        <v>326</v>
      </c>
      <c r="I21">
        <v>19</v>
      </c>
      <c r="J21">
        <v>0.3</v>
      </c>
      <c r="K21">
        <v>5.3</v>
      </c>
      <c r="L21">
        <v>3.1</v>
      </c>
      <c r="M21">
        <v>29</v>
      </c>
      <c r="N21">
        <v>95</v>
      </c>
      <c r="O21">
        <v>329</v>
      </c>
      <c r="P21">
        <v>0.6</v>
      </c>
      <c r="Q21">
        <v>11.2</v>
      </c>
      <c r="R21">
        <v>9.6999999999999993</v>
      </c>
      <c r="S21">
        <v>136</v>
      </c>
      <c r="T21">
        <v>98</v>
      </c>
    </row>
    <row r="22" spans="1:20" x14ac:dyDescent="0.3">
      <c r="A22">
        <v>153</v>
      </c>
      <c r="B22" s="13" t="s">
        <v>55</v>
      </c>
      <c r="C22" t="s">
        <v>0</v>
      </c>
      <c r="D22" s="1">
        <v>42584</v>
      </c>
      <c r="E22" s="1">
        <v>42691</v>
      </c>
      <c r="F22" s="27">
        <f t="shared" si="3"/>
        <v>15.285714285714286</v>
      </c>
      <c r="G22" t="s">
        <v>4</v>
      </c>
      <c r="H22">
        <v>323</v>
      </c>
      <c r="I22">
        <v>42</v>
      </c>
      <c r="J22">
        <v>0.3</v>
      </c>
      <c r="K22">
        <v>5.4</v>
      </c>
      <c r="L22">
        <v>3.3</v>
      </c>
      <c r="M22">
        <v>14</v>
      </c>
      <c r="N22">
        <v>154</v>
      </c>
      <c r="O22">
        <v>553</v>
      </c>
      <c r="P22">
        <v>0.9</v>
      </c>
      <c r="Q22">
        <v>10.4</v>
      </c>
      <c r="R22">
        <v>8.1</v>
      </c>
      <c r="S22">
        <v>165</v>
      </c>
      <c r="T22">
        <v>208</v>
      </c>
    </row>
    <row r="23" spans="1:20" x14ac:dyDescent="0.3">
      <c r="A23">
        <v>122</v>
      </c>
      <c r="B23" s="13" t="s">
        <v>56</v>
      </c>
      <c r="C23" t="s">
        <v>2</v>
      </c>
      <c r="D23" s="1">
        <v>42562</v>
      </c>
      <c r="E23" s="1">
        <v>42691</v>
      </c>
      <c r="F23" s="27">
        <f t="shared" si="3"/>
        <v>18.428571428571427</v>
      </c>
      <c r="G23" t="s">
        <v>4</v>
      </c>
      <c r="H23">
        <v>206</v>
      </c>
      <c r="I23">
        <v>20</v>
      </c>
      <c r="J23">
        <v>0.4</v>
      </c>
      <c r="K23">
        <v>5.4</v>
      </c>
      <c r="L23">
        <v>3.1</v>
      </c>
      <c r="M23">
        <v>21</v>
      </c>
      <c r="N23">
        <v>85</v>
      </c>
      <c r="O23">
        <v>174</v>
      </c>
      <c r="P23">
        <v>0.4</v>
      </c>
      <c r="Q23">
        <v>11.1</v>
      </c>
      <c r="R23">
        <v>11.3</v>
      </c>
      <c r="S23">
        <v>167</v>
      </c>
      <c r="T23">
        <v>480</v>
      </c>
    </row>
    <row r="24" spans="1:20" x14ac:dyDescent="0.3">
      <c r="A24">
        <v>178</v>
      </c>
      <c r="B24" s="13" t="s">
        <v>60</v>
      </c>
      <c r="C24" t="s">
        <v>0</v>
      </c>
      <c r="D24" s="1">
        <v>42585</v>
      </c>
      <c r="E24" s="1">
        <v>42691</v>
      </c>
      <c r="F24" s="27">
        <f t="shared" si="3"/>
        <v>15.142857142857142</v>
      </c>
      <c r="G24" t="s">
        <v>4</v>
      </c>
      <c r="H24">
        <v>328</v>
      </c>
      <c r="I24">
        <v>26</v>
      </c>
      <c r="J24">
        <v>0.2</v>
      </c>
      <c r="K24">
        <v>6.3</v>
      </c>
      <c r="L24">
        <v>2.9</v>
      </c>
      <c r="M24">
        <v>26</v>
      </c>
      <c r="N24">
        <v>153</v>
      </c>
      <c r="O24">
        <v>337</v>
      </c>
      <c r="P24">
        <v>0.4</v>
      </c>
      <c r="Q24">
        <v>10.7</v>
      </c>
      <c r="R24">
        <v>12.2</v>
      </c>
      <c r="S24">
        <v>121</v>
      </c>
      <c r="T24">
        <v>389</v>
      </c>
    </row>
    <row r="25" spans="1:20" x14ac:dyDescent="0.3">
      <c r="A25">
        <v>179</v>
      </c>
      <c r="B25" s="13" t="s">
        <v>61</v>
      </c>
      <c r="C25" t="s">
        <v>0</v>
      </c>
      <c r="D25" s="1">
        <v>42585</v>
      </c>
      <c r="E25" s="1">
        <v>42691</v>
      </c>
      <c r="F25" s="27">
        <f t="shared" si="3"/>
        <v>15.142857142857142</v>
      </c>
      <c r="G25" t="s">
        <v>4</v>
      </c>
      <c r="H25">
        <v>362</v>
      </c>
      <c r="I25">
        <v>27</v>
      </c>
      <c r="J25">
        <v>0.4</v>
      </c>
      <c r="K25">
        <v>5.8</v>
      </c>
      <c r="L25">
        <v>3.4</v>
      </c>
      <c r="M25">
        <v>34</v>
      </c>
      <c r="N25">
        <v>151</v>
      </c>
      <c r="O25">
        <v>420</v>
      </c>
      <c r="P25">
        <v>0.6</v>
      </c>
      <c r="Q25">
        <v>11</v>
      </c>
      <c r="R25">
        <v>10.8</v>
      </c>
      <c r="S25">
        <v>114</v>
      </c>
      <c r="T25">
        <v>168</v>
      </c>
    </row>
    <row r="26" spans="1:20" x14ac:dyDescent="0.3">
      <c r="A26">
        <v>181</v>
      </c>
      <c r="B26" s="13" t="s">
        <v>62</v>
      </c>
      <c r="C26" t="s">
        <v>0</v>
      </c>
      <c r="D26" s="1">
        <v>42585</v>
      </c>
      <c r="E26" s="1">
        <v>42691</v>
      </c>
      <c r="F26" s="27">
        <f t="shared" si="3"/>
        <v>15.142857142857142</v>
      </c>
      <c r="G26" t="s">
        <v>4</v>
      </c>
      <c r="H26">
        <v>142</v>
      </c>
      <c r="I26">
        <v>43</v>
      </c>
      <c r="J26">
        <v>0.2</v>
      </c>
      <c r="K26">
        <v>4.9000000000000004</v>
      </c>
      <c r="L26">
        <v>2.6</v>
      </c>
      <c r="M26">
        <v>17</v>
      </c>
      <c r="N26">
        <v>183</v>
      </c>
      <c r="O26">
        <v>249</v>
      </c>
      <c r="P26">
        <v>0.6</v>
      </c>
      <c r="Q26">
        <v>9.8000000000000007</v>
      </c>
      <c r="R26">
        <v>7.5</v>
      </c>
      <c r="S26">
        <v>5</v>
      </c>
      <c r="T26">
        <v>132</v>
      </c>
    </row>
    <row r="27" spans="1:20" x14ac:dyDescent="0.3">
      <c r="C27"/>
      <c r="F27" s="28" t="s">
        <v>5</v>
      </c>
      <c r="G27" s="11" t="s">
        <v>3</v>
      </c>
      <c r="H27" s="22">
        <f t="shared" ref="H27:T27" si="4">AVERAGE(H18:H26)</f>
        <v>286.55555555555554</v>
      </c>
      <c r="I27" s="22">
        <f t="shared" si="4"/>
        <v>28.777777777777779</v>
      </c>
      <c r="J27" s="22">
        <f t="shared" si="4"/>
        <v>0.31111111111111112</v>
      </c>
      <c r="K27" s="22">
        <f t="shared" si="4"/>
        <v>5.8222222222222211</v>
      </c>
      <c r="L27" s="22">
        <f t="shared" si="4"/>
        <v>3.1666666666666665</v>
      </c>
      <c r="M27" s="22">
        <f t="shared" si="4"/>
        <v>58.444444444444443</v>
      </c>
      <c r="N27" s="22">
        <f t="shared" si="4"/>
        <v>145</v>
      </c>
      <c r="O27" s="22">
        <f t="shared" si="4"/>
        <v>376.77777777777777</v>
      </c>
      <c r="P27" s="22">
        <f t="shared" si="4"/>
        <v>0.52222222222222214</v>
      </c>
      <c r="Q27" s="22">
        <f t="shared" si="4"/>
        <v>11.055555555555555</v>
      </c>
      <c r="R27" s="22">
        <f t="shared" si="4"/>
        <v>10.177777777777779</v>
      </c>
      <c r="S27" s="22">
        <f t="shared" si="4"/>
        <v>114</v>
      </c>
      <c r="T27" s="22">
        <f t="shared" si="4"/>
        <v>287</v>
      </c>
    </row>
    <row r="28" spans="1:20" x14ac:dyDescent="0.3">
      <c r="C28"/>
      <c r="G28" s="2" t="s">
        <v>45</v>
      </c>
      <c r="H28" s="23">
        <f t="shared" ref="H28:T28" si="5">STDEV(H18:H26)</f>
        <v>75.322823750691796</v>
      </c>
      <c r="I28" s="23">
        <f t="shared" si="5"/>
        <v>8.657045942147036</v>
      </c>
      <c r="J28" s="23">
        <f t="shared" si="5"/>
        <v>7.817359599705706E-2</v>
      </c>
      <c r="K28" s="23">
        <f t="shared" si="5"/>
        <v>0.60575939484620811</v>
      </c>
      <c r="L28" s="23">
        <f t="shared" si="5"/>
        <v>0.28284271247461901</v>
      </c>
      <c r="M28" s="23">
        <f t="shared" si="5"/>
        <v>65.431473908034334</v>
      </c>
      <c r="N28" s="23">
        <f t="shared" si="5"/>
        <v>50.460380497970881</v>
      </c>
      <c r="O28" s="23">
        <f t="shared" si="5"/>
        <v>127.35165662230091</v>
      </c>
      <c r="P28" s="23">
        <f t="shared" si="5"/>
        <v>0.17159383568311698</v>
      </c>
      <c r="Q28" s="23">
        <f t="shared" si="5"/>
        <v>0.68211273098937075</v>
      </c>
      <c r="R28" s="23">
        <f t="shared" si="5"/>
        <v>1.5089547522853064</v>
      </c>
      <c r="S28" s="23">
        <f t="shared" si="5"/>
        <v>50.771547149953982</v>
      </c>
      <c r="T28" s="23">
        <f t="shared" si="5"/>
        <v>148.0456010829096</v>
      </c>
    </row>
    <row r="29" spans="1:20" x14ac:dyDescent="0.3">
      <c r="C29"/>
      <c r="G29" s="2" t="s">
        <v>6</v>
      </c>
      <c r="H29" s="23">
        <f>TTEST(H2:H13,H18:H26,2,2)</f>
        <v>0.38217132334898485</v>
      </c>
      <c r="I29" s="23">
        <f>TTEST(I2:I13,I18:I26,2,2)</f>
        <v>0.56216491774137078</v>
      </c>
      <c r="J29" s="23">
        <f>TTEST(J2:J13,J18:J26,2,2)</f>
        <v>2.3794503254275619E-2</v>
      </c>
      <c r="K29" s="24">
        <f>TTEST(K2:K13,K18:K26,2,2)</f>
        <v>8.0502606198401539E-4</v>
      </c>
      <c r="L29" s="24">
        <f>TTEST(L2:L13,L18:L26,2,2)</f>
        <v>1.6400161333137986E-2</v>
      </c>
      <c r="M29" s="24">
        <f>TTEST(M2:M13,M18:M26,2,2)</f>
        <v>0.60391303217575065</v>
      </c>
      <c r="N29" s="24">
        <f>TTEST(N2:N13,N18:N26,2,2)</f>
        <v>0.1183435998801986</v>
      </c>
      <c r="O29" s="24">
        <f>TTEST(O2:O13,O18:O26,2,2)</f>
        <v>0.32979707191162877</v>
      </c>
      <c r="P29" s="24">
        <f>TTEST(P2:P13,P18:P26,2,2)</f>
        <v>0.10044892772872765</v>
      </c>
      <c r="Q29" s="24">
        <f>TTEST(Q2:Q13,Q18:Q26,2,2)</f>
        <v>0.22469346331544349</v>
      </c>
      <c r="R29" s="24">
        <f>TTEST(R2:R13,R18:R26,2,2)</f>
        <v>7.193442326760769E-3</v>
      </c>
      <c r="S29" s="23">
        <f>TTEST(S2:S13,S18:S26,2,2)</f>
        <v>0.35569354777834417</v>
      </c>
      <c r="T29" s="23">
        <f>TTEST(T2:T13,T18:T26,2,2)</f>
        <v>0.619915813385137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workbookViewId="0">
      <selection activeCell="B16" sqref="B16"/>
    </sheetView>
  </sheetViews>
  <sheetFormatPr defaultRowHeight="14.4" x14ac:dyDescent="0.3"/>
  <cols>
    <col min="1" max="1" width="9" bestFit="1" customWidth="1"/>
    <col min="2" max="2" width="9.21875" bestFit="1" customWidth="1"/>
    <col min="3" max="3" width="4.5546875" style="5" bestFit="1" customWidth="1"/>
    <col min="4" max="4" width="9.5546875" bestFit="1" customWidth="1"/>
    <col min="5" max="5" width="10.5546875" bestFit="1" customWidth="1"/>
    <col min="6" max="6" width="4.6640625" style="27" bestFit="1" customWidth="1"/>
    <col min="7" max="7" width="9" bestFit="1" customWidth="1"/>
    <col min="8" max="8" width="10.77734375" bestFit="1" customWidth="1"/>
    <col min="9" max="9" width="9.109375" bestFit="1" customWidth="1"/>
    <col min="10" max="10" width="5.5546875" style="23" bestFit="1" customWidth="1"/>
    <col min="11" max="11" width="10.33203125" bestFit="1" customWidth="1"/>
    <col min="12" max="12" width="5.5546875" style="23" bestFit="1" customWidth="1"/>
    <col min="13" max="13" width="9.88671875" bestFit="1" customWidth="1"/>
    <col min="14" max="14" width="5.5546875" style="23" bestFit="1" customWidth="1"/>
    <col min="15" max="15" width="9.109375" bestFit="1" customWidth="1"/>
    <col min="16" max="16" width="5.5546875" style="23" bestFit="1" customWidth="1"/>
    <col min="17" max="17" width="9.109375" bestFit="1" customWidth="1"/>
    <col min="18" max="18" width="4.77734375" style="23" bestFit="1" customWidth="1"/>
    <col min="19" max="19" width="10.77734375" bestFit="1" customWidth="1"/>
    <col min="20" max="20" width="9.33203125" bestFit="1" customWidth="1"/>
    <col min="21" max="21" width="5.77734375" bestFit="1" customWidth="1"/>
    <col min="22" max="22" width="8.6640625" bestFit="1" customWidth="1"/>
  </cols>
  <sheetData>
    <row r="1" spans="1:22" x14ac:dyDescent="0.3">
      <c r="A1" s="20" t="s">
        <v>25</v>
      </c>
      <c r="B1" s="21" t="s">
        <v>7</v>
      </c>
      <c r="C1" s="20" t="s">
        <v>8</v>
      </c>
      <c r="D1" s="20" t="s">
        <v>9</v>
      </c>
      <c r="E1" s="16"/>
      <c r="F1" s="26" t="s">
        <v>63</v>
      </c>
      <c r="G1" s="3" t="s">
        <v>26</v>
      </c>
      <c r="H1" s="3" t="s">
        <v>10</v>
      </c>
      <c r="I1" s="3" t="s">
        <v>11</v>
      </c>
      <c r="J1" s="25" t="s">
        <v>12</v>
      </c>
      <c r="K1" s="3" t="s">
        <v>13</v>
      </c>
      <c r="L1" s="25" t="s">
        <v>14</v>
      </c>
      <c r="M1" s="3" t="s">
        <v>15</v>
      </c>
      <c r="N1" s="25" t="s">
        <v>16</v>
      </c>
      <c r="O1" s="3" t="s">
        <v>17</v>
      </c>
      <c r="P1" s="25" t="s">
        <v>18</v>
      </c>
      <c r="Q1" s="3" t="s">
        <v>19</v>
      </c>
      <c r="R1" s="25" t="s">
        <v>20</v>
      </c>
      <c r="S1" s="3" t="s">
        <v>21</v>
      </c>
      <c r="T1" s="3" t="s">
        <v>22</v>
      </c>
      <c r="U1" s="3" t="s">
        <v>23</v>
      </c>
      <c r="V1" s="3" t="s">
        <v>24</v>
      </c>
    </row>
    <row r="2" spans="1:22" x14ac:dyDescent="0.3">
      <c r="A2" s="12">
        <v>57</v>
      </c>
      <c r="B2" s="13" t="s">
        <v>39</v>
      </c>
      <c r="C2" s="12" t="s">
        <v>2</v>
      </c>
      <c r="D2" s="14">
        <v>42521</v>
      </c>
      <c r="E2" s="1">
        <v>42690</v>
      </c>
      <c r="F2" s="27">
        <f>(E2-D2)/7</f>
        <v>24.142857142857142</v>
      </c>
      <c r="G2" t="s">
        <v>1</v>
      </c>
      <c r="H2" s="7">
        <v>5.66</v>
      </c>
      <c r="I2" s="7">
        <v>1.01</v>
      </c>
      <c r="J2" s="24">
        <f>(I2/H2)*100</f>
        <v>17.844522968197879</v>
      </c>
      <c r="K2" s="15">
        <v>3.64</v>
      </c>
      <c r="L2" s="24">
        <f>(K2/H2)*100</f>
        <v>64.310954063604242</v>
      </c>
      <c r="M2" s="7">
        <v>0.75</v>
      </c>
      <c r="N2" s="24">
        <f>(M2/H2)*100</f>
        <v>13.250883392226148</v>
      </c>
      <c r="O2" s="7">
        <v>0.19</v>
      </c>
      <c r="P2" s="24">
        <f>(O2/H2)*100</f>
        <v>3.3568904593639579</v>
      </c>
      <c r="Q2" s="7">
        <v>7.0000000000000007E-2</v>
      </c>
      <c r="R2" s="24">
        <f>(Q2/H2)*100</f>
        <v>1.236749116607774</v>
      </c>
      <c r="S2" s="7">
        <v>7.67</v>
      </c>
      <c r="T2" s="7">
        <v>10.1</v>
      </c>
      <c r="U2" s="7">
        <v>34.700000000000003</v>
      </c>
      <c r="V2" s="7">
        <v>368</v>
      </c>
    </row>
    <row r="3" spans="1:22" x14ac:dyDescent="0.3">
      <c r="A3" s="12">
        <v>87</v>
      </c>
      <c r="B3" s="13" t="s">
        <v>40</v>
      </c>
      <c r="C3" s="12" t="s">
        <v>0</v>
      </c>
      <c r="D3" s="14">
        <v>42542</v>
      </c>
      <c r="E3" s="1">
        <v>42690</v>
      </c>
      <c r="F3" s="27">
        <f t="shared" ref="F3:F13" si="0">(E3-D3)/7</f>
        <v>21.142857142857142</v>
      </c>
      <c r="G3" t="s">
        <v>1</v>
      </c>
      <c r="H3">
        <v>16.059999999999999</v>
      </c>
      <c r="I3">
        <v>1.1499999999999999</v>
      </c>
      <c r="J3" s="24">
        <f t="shared" ref="J3:J13" si="1">(I3/H3)*100</f>
        <v>7.160647571606475</v>
      </c>
      <c r="K3" s="6">
        <v>13.69</v>
      </c>
      <c r="L3" s="24">
        <f t="shared" ref="L3:L13" si="2">(K3/H3)*100</f>
        <v>85.242839352428405</v>
      </c>
      <c r="M3">
        <v>0.44</v>
      </c>
      <c r="N3" s="24">
        <f t="shared" ref="N3:N13" si="3">(M3/H3)*100</f>
        <v>2.7397260273972606</v>
      </c>
      <c r="O3">
        <v>0.61</v>
      </c>
      <c r="P3" s="24">
        <f t="shared" ref="P3:P13" si="4">(O3/H3)*100</f>
        <v>3.7982565379825655</v>
      </c>
      <c r="Q3">
        <v>0.18</v>
      </c>
      <c r="R3" s="24">
        <f t="shared" ref="R3:R13" si="5">(Q3/H3)*100</f>
        <v>1.1207970112079702</v>
      </c>
      <c r="S3">
        <v>6.47</v>
      </c>
      <c r="T3">
        <v>9.9</v>
      </c>
      <c r="U3">
        <v>33.200000000000003</v>
      </c>
      <c r="V3">
        <v>328</v>
      </c>
    </row>
    <row r="4" spans="1:22" x14ac:dyDescent="0.3">
      <c r="A4" s="12">
        <v>58</v>
      </c>
      <c r="B4" s="13" t="s">
        <v>41</v>
      </c>
      <c r="C4" s="12" t="s">
        <v>2</v>
      </c>
      <c r="D4" s="14">
        <v>42521</v>
      </c>
      <c r="E4" s="1">
        <v>42690</v>
      </c>
      <c r="F4" s="27">
        <f t="shared" si="0"/>
        <v>24.142857142857142</v>
      </c>
      <c r="G4" t="s">
        <v>1</v>
      </c>
      <c r="H4">
        <v>3.68</v>
      </c>
      <c r="I4">
        <v>0.47</v>
      </c>
      <c r="J4" s="24">
        <f t="shared" si="1"/>
        <v>12.771739130434781</v>
      </c>
      <c r="K4" s="6">
        <v>2.39</v>
      </c>
      <c r="L4" s="24">
        <f t="shared" si="2"/>
        <v>64.945652173913047</v>
      </c>
      <c r="M4">
        <v>0.35</v>
      </c>
      <c r="N4" s="24">
        <f t="shared" si="3"/>
        <v>9.5108695652173907</v>
      </c>
      <c r="O4">
        <v>0.42</v>
      </c>
      <c r="P4" s="24">
        <f t="shared" si="4"/>
        <v>11.413043478260869</v>
      </c>
      <c r="Q4">
        <v>0.05</v>
      </c>
      <c r="R4" s="24">
        <f t="shared" si="5"/>
        <v>1.3586956521739131</v>
      </c>
      <c r="S4">
        <v>7.37</v>
      </c>
      <c r="T4">
        <v>9.6</v>
      </c>
      <c r="U4">
        <v>33.299999999999997</v>
      </c>
      <c r="V4">
        <v>217</v>
      </c>
    </row>
    <row r="5" spans="1:22" x14ac:dyDescent="0.3">
      <c r="A5" s="12">
        <v>103</v>
      </c>
      <c r="B5" s="13" t="s">
        <v>42</v>
      </c>
      <c r="C5" s="12" t="s">
        <v>0</v>
      </c>
      <c r="D5" s="14">
        <v>42556</v>
      </c>
      <c r="E5" s="1">
        <v>42690</v>
      </c>
      <c r="F5" s="27">
        <f t="shared" si="0"/>
        <v>19.142857142857142</v>
      </c>
      <c r="G5" t="s">
        <v>1</v>
      </c>
      <c r="H5">
        <v>4.0999999999999996</v>
      </c>
      <c r="I5">
        <v>0.65</v>
      </c>
      <c r="J5" s="24">
        <f t="shared" si="1"/>
        <v>15.853658536585369</v>
      </c>
      <c r="K5" s="6">
        <v>2.59</v>
      </c>
      <c r="L5" s="24">
        <f t="shared" si="2"/>
        <v>63.170731707317074</v>
      </c>
      <c r="M5">
        <v>0.63</v>
      </c>
      <c r="N5" s="24">
        <f t="shared" si="3"/>
        <v>15.365853658536588</v>
      </c>
      <c r="O5">
        <v>0.15</v>
      </c>
      <c r="P5" s="24">
        <f t="shared" si="4"/>
        <v>3.6585365853658542</v>
      </c>
      <c r="Q5">
        <v>0.08</v>
      </c>
      <c r="R5" s="24">
        <f t="shared" si="5"/>
        <v>1.9512195121951224</v>
      </c>
      <c r="S5">
        <v>5.77</v>
      </c>
      <c r="T5">
        <v>8</v>
      </c>
      <c r="U5">
        <v>27.1</v>
      </c>
      <c r="V5">
        <v>461</v>
      </c>
    </row>
    <row r="6" spans="1:22" x14ac:dyDescent="0.3">
      <c r="A6" s="12">
        <v>63</v>
      </c>
      <c r="B6" s="13" t="s">
        <v>46</v>
      </c>
      <c r="C6" s="12" t="s">
        <v>0</v>
      </c>
      <c r="D6" s="14">
        <v>42521</v>
      </c>
      <c r="E6" s="1">
        <v>42690</v>
      </c>
      <c r="F6" s="27">
        <f t="shared" si="0"/>
        <v>24.142857142857142</v>
      </c>
      <c r="G6" t="s">
        <v>1</v>
      </c>
      <c r="H6">
        <v>3.56</v>
      </c>
      <c r="I6">
        <v>0.34</v>
      </c>
      <c r="J6" s="24">
        <f t="shared" si="1"/>
        <v>9.5505617977528097</v>
      </c>
      <c r="K6" s="6">
        <v>2.5499999999999998</v>
      </c>
      <c r="L6" s="24">
        <f t="shared" si="2"/>
        <v>71.62921348314606</v>
      </c>
      <c r="M6">
        <v>0.41</v>
      </c>
      <c r="N6" s="24">
        <f t="shared" si="3"/>
        <v>11.516853932584269</v>
      </c>
      <c r="O6">
        <v>0.24</v>
      </c>
      <c r="P6" s="24">
        <f t="shared" si="4"/>
        <v>6.7415730337078648</v>
      </c>
      <c r="Q6">
        <v>0.02</v>
      </c>
      <c r="R6" s="24">
        <f t="shared" si="5"/>
        <v>0.5617977528089888</v>
      </c>
      <c r="S6">
        <v>5.15</v>
      </c>
      <c r="T6">
        <v>7.6</v>
      </c>
      <c r="U6">
        <v>24.6</v>
      </c>
      <c r="V6">
        <v>205</v>
      </c>
    </row>
    <row r="7" spans="1:22" x14ac:dyDescent="0.3">
      <c r="A7" s="12">
        <v>141</v>
      </c>
      <c r="B7" s="13" t="s">
        <v>47</v>
      </c>
      <c r="C7" s="12" t="s">
        <v>0</v>
      </c>
      <c r="D7" s="14">
        <v>42578</v>
      </c>
      <c r="E7" s="1">
        <v>42684</v>
      </c>
      <c r="F7" s="27">
        <f t="shared" si="0"/>
        <v>15.142857142857142</v>
      </c>
      <c r="G7" t="s">
        <v>1</v>
      </c>
      <c r="H7">
        <v>6.14</v>
      </c>
      <c r="I7">
        <v>2.06</v>
      </c>
      <c r="J7" s="24">
        <f t="shared" si="1"/>
        <v>33.55048859934854</v>
      </c>
      <c r="K7" s="6">
        <v>3.58</v>
      </c>
      <c r="L7" s="24">
        <f t="shared" si="2"/>
        <v>58.306188925081436</v>
      </c>
      <c r="M7">
        <v>0.28000000000000003</v>
      </c>
      <c r="N7" s="24">
        <f t="shared" si="3"/>
        <v>4.5602605863192185</v>
      </c>
      <c r="O7">
        <v>0.2</v>
      </c>
      <c r="P7" s="24">
        <f t="shared" si="4"/>
        <v>3.2573289902280131</v>
      </c>
      <c r="Q7">
        <v>0.02</v>
      </c>
      <c r="R7" s="24">
        <f t="shared" si="5"/>
        <v>0.32573289902280134</v>
      </c>
      <c r="S7">
        <v>8.69</v>
      </c>
      <c r="T7">
        <v>13.2</v>
      </c>
      <c r="U7">
        <v>45.2</v>
      </c>
      <c r="V7">
        <v>428</v>
      </c>
    </row>
    <row r="8" spans="1:22" x14ac:dyDescent="0.3">
      <c r="A8" s="12">
        <v>136</v>
      </c>
      <c r="B8" s="13" t="s">
        <v>48</v>
      </c>
      <c r="C8" s="12" t="s">
        <v>0</v>
      </c>
      <c r="D8" s="14">
        <v>42578</v>
      </c>
      <c r="E8" s="1">
        <v>42684</v>
      </c>
      <c r="F8" s="27">
        <f t="shared" si="0"/>
        <v>15.142857142857142</v>
      </c>
      <c r="G8" t="s">
        <v>1</v>
      </c>
      <c r="H8">
        <v>6.54</v>
      </c>
      <c r="I8">
        <v>1.98</v>
      </c>
      <c r="J8" s="24">
        <f t="shared" si="1"/>
        <v>30.275229357798167</v>
      </c>
      <c r="K8" s="6">
        <v>4.03</v>
      </c>
      <c r="L8" s="24">
        <f t="shared" si="2"/>
        <v>61.620795107033643</v>
      </c>
      <c r="M8">
        <v>0.38</v>
      </c>
      <c r="N8" s="24">
        <f t="shared" si="3"/>
        <v>5.81039755351682</v>
      </c>
      <c r="O8">
        <v>0.14000000000000001</v>
      </c>
      <c r="P8" s="24">
        <f t="shared" si="4"/>
        <v>2.1406727828746179</v>
      </c>
      <c r="Q8">
        <v>0.01</v>
      </c>
      <c r="R8" s="24">
        <f t="shared" si="5"/>
        <v>0.1529051987767584</v>
      </c>
      <c r="S8">
        <v>8.92</v>
      </c>
      <c r="T8">
        <v>13.4</v>
      </c>
      <c r="U8">
        <v>45.2</v>
      </c>
      <c r="V8">
        <v>622</v>
      </c>
    </row>
    <row r="9" spans="1:22" x14ac:dyDescent="0.3">
      <c r="A9" s="12">
        <v>146</v>
      </c>
      <c r="B9" s="13" t="s">
        <v>49</v>
      </c>
      <c r="C9" s="12" t="s">
        <v>0</v>
      </c>
      <c r="D9" s="14">
        <v>42580</v>
      </c>
      <c r="E9" s="1">
        <v>42684</v>
      </c>
      <c r="F9" s="27">
        <f t="shared" si="0"/>
        <v>14.857142857142858</v>
      </c>
      <c r="G9" t="s">
        <v>1</v>
      </c>
      <c r="H9">
        <v>5.7</v>
      </c>
      <c r="I9">
        <v>1.88</v>
      </c>
      <c r="J9" s="24">
        <f t="shared" si="1"/>
        <v>32.982456140350877</v>
      </c>
      <c r="K9" s="6">
        <v>3.32</v>
      </c>
      <c r="L9" s="24">
        <f t="shared" si="2"/>
        <v>58.245614035087712</v>
      </c>
      <c r="M9">
        <v>0.42</v>
      </c>
      <c r="N9" s="24">
        <f t="shared" si="3"/>
        <v>7.3684210526315779</v>
      </c>
      <c r="O9">
        <v>7.0000000000000007E-2</v>
      </c>
      <c r="P9" s="24">
        <f t="shared" si="4"/>
        <v>1.2280701754385965</v>
      </c>
      <c r="Q9">
        <v>0.01</v>
      </c>
      <c r="R9" s="24">
        <f t="shared" si="5"/>
        <v>0.17543859649122806</v>
      </c>
      <c r="S9">
        <v>8.52</v>
      </c>
      <c r="T9">
        <v>12.6</v>
      </c>
      <c r="U9">
        <v>44.5</v>
      </c>
      <c r="V9">
        <v>556</v>
      </c>
    </row>
    <row r="10" spans="1:22" x14ac:dyDescent="0.3">
      <c r="A10" s="12">
        <v>143</v>
      </c>
      <c r="B10" s="13" t="s">
        <v>50</v>
      </c>
      <c r="C10" s="12" t="s">
        <v>0</v>
      </c>
      <c r="D10" s="14">
        <v>42580</v>
      </c>
      <c r="E10" s="1">
        <v>42684</v>
      </c>
      <c r="F10" s="27">
        <f t="shared" si="0"/>
        <v>14.857142857142858</v>
      </c>
      <c r="G10" t="s">
        <v>1</v>
      </c>
      <c r="H10">
        <v>0.98</v>
      </c>
      <c r="I10">
        <v>0.22</v>
      </c>
      <c r="J10" s="24">
        <f t="shared" si="1"/>
        <v>22.448979591836736</v>
      </c>
      <c r="K10" s="6">
        <v>0.54</v>
      </c>
      <c r="L10" s="24">
        <f t="shared" si="2"/>
        <v>55.102040816326536</v>
      </c>
      <c r="M10">
        <v>0.14000000000000001</v>
      </c>
      <c r="N10" s="24">
        <f t="shared" si="3"/>
        <v>14.285714285714288</v>
      </c>
      <c r="O10">
        <v>7.0000000000000007E-2</v>
      </c>
      <c r="P10" s="24">
        <f t="shared" si="4"/>
        <v>7.1428571428571441</v>
      </c>
      <c r="Q10">
        <v>0.01</v>
      </c>
      <c r="R10" s="24">
        <f t="shared" si="5"/>
        <v>1.0204081632653061</v>
      </c>
      <c r="S10">
        <v>2.59</v>
      </c>
      <c r="T10">
        <v>4.4000000000000004</v>
      </c>
      <c r="U10">
        <v>12</v>
      </c>
      <c r="V10">
        <v>161</v>
      </c>
    </row>
    <row r="11" spans="1:22" x14ac:dyDescent="0.3">
      <c r="A11" s="12">
        <v>142</v>
      </c>
      <c r="B11" s="13" t="s">
        <v>51</v>
      </c>
      <c r="C11" s="12" t="s">
        <v>0</v>
      </c>
      <c r="D11" s="14">
        <v>42580</v>
      </c>
      <c r="E11" s="1">
        <v>42689</v>
      </c>
      <c r="F11" s="27">
        <f t="shared" si="0"/>
        <v>15.571428571428571</v>
      </c>
      <c r="G11" t="s">
        <v>1</v>
      </c>
      <c r="H11">
        <v>9.1199999999999992</v>
      </c>
      <c r="I11">
        <v>3.16</v>
      </c>
      <c r="J11" s="24">
        <f t="shared" si="1"/>
        <v>34.649122807017548</v>
      </c>
      <c r="K11" s="6">
        <v>5.04</v>
      </c>
      <c r="L11" s="24">
        <f t="shared" si="2"/>
        <v>55.26315789473685</v>
      </c>
      <c r="M11">
        <v>0.39</v>
      </c>
      <c r="N11" s="24">
        <f t="shared" si="3"/>
        <v>4.276315789473685</v>
      </c>
      <c r="O11">
        <v>0.37</v>
      </c>
      <c r="P11" s="24">
        <f t="shared" si="4"/>
        <v>4.057017543859649</v>
      </c>
      <c r="Q11">
        <v>0.15</v>
      </c>
      <c r="R11" s="24">
        <f t="shared" si="5"/>
        <v>1.6447368421052631</v>
      </c>
      <c r="S11">
        <v>7.84</v>
      </c>
      <c r="T11">
        <v>11.1</v>
      </c>
      <c r="U11">
        <v>40.1</v>
      </c>
      <c r="V11">
        <v>474</v>
      </c>
    </row>
    <row r="12" spans="1:22" x14ac:dyDescent="0.3">
      <c r="A12" s="12">
        <v>172</v>
      </c>
      <c r="B12" s="13" t="s">
        <v>52</v>
      </c>
      <c r="C12" s="12" t="s">
        <v>2</v>
      </c>
      <c r="D12" s="14">
        <v>42585</v>
      </c>
      <c r="E12" s="1">
        <v>42689</v>
      </c>
      <c r="F12" s="27">
        <f t="shared" si="0"/>
        <v>14.857142857142858</v>
      </c>
      <c r="G12" t="s">
        <v>1</v>
      </c>
      <c r="H12">
        <v>6.66</v>
      </c>
      <c r="I12">
        <v>2.04</v>
      </c>
      <c r="J12" s="24">
        <f t="shared" si="1"/>
        <v>30.630630630630627</v>
      </c>
      <c r="K12" s="6">
        <v>4.0599999999999996</v>
      </c>
      <c r="L12" s="24">
        <f t="shared" si="2"/>
        <v>60.960960960960954</v>
      </c>
      <c r="M12">
        <v>0.4</v>
      </c>
      <c r="N12" s="24">
        <f t="shared" si="3"/>
        <v>6.0060060060060056</v>
      </c>
      <c r="O12">
        <v>0.14000000000000001</v>
      </c>
      <c r="P12" s="24">
        <f t="shared" si="4"/>
        <v>2.1021021021021022</v>
      </c>
      <c r="Q12">
        <v>0.02</v>
      </c>
      <c r="R12" s="24">
        <f t="shared" si="5"/>
        <v>0.3003003003003003</v>
      </c>
      <c r="S12">
        <v>7.57</v>
      </c>
      <c r="T12">
        <v>11.5</v>
      </c>
      <c r="U12">
        <v>40.200000000000003</v>
      </c>
      <c r="V12">
        <v>204</v>
      </c>
    </row>
    <row r="13" spans="1:22" x14ac:dyDescent="0.3">
      <c r="A13" s="12">
        <v>180</v>
      </c>
      <c r="B13" s="13" t="s">
        <v>53</v>
      </c>
      <c r="C13" s="12" t="s">
        <v>0</v>
      </c>
      <c r="D13" s="14">
        <v>42585</v>
      </c>
      <c r="E13" s="1">
        <v>42690</v>
      </c>
      <c r="F13" s="27">
        <f t="shared" si="0"/>
        <v>15</v>
      </c>
      <c r="G13" t="s">
        <v>1</v>
      </c>
      <c r="H13">
        <v>6.92</v>
      </c>
      <c r="I13">
        <v>2.1800000000000002</v>
      </c>
      <c r="J13" s="24">
        <f t="shared" si="1"/>
        <v>31.502890173410407</v>
      </c>
      <c r="K13" s="6">
        <v>4.1900000000000004</v>
      </c>
      <c r="L13" s="24">
        <f t="shared" si="2"/>
        <v>60.549132947976879</v>
      </c>
      <c r="M13">
        <v>0.28999999999999998</v>
      </c>
      <c r="N13" s="24">
        <f t="shared" si="3"/>
        <v>4.1907514450867049</v>
      </c>
      <c r="O13">
        <v>0.21</v>
      </c>
      <c r="P13" s="24">
        <f t="shared" si="4"/>
        <v>3.0346820809248554</v>
      </c>
      <c r="Q13">
        <v>0.05</v>
      </c>
      <c r="R13" s="24">
        <f t="shared" si="5"/>
        <v>0.7225433526011561</v>
      </c>
      <c r="S13">
        <v>7.95</v>
      </c>
      <c r="T13">
        <v>12.5</v>
      </c>
      <c r="U13">
        <v>43.3</v>
      </c>
      <c r="V13">
        <v>404</v>
      </c>
    </row>
    <row r="14" spans="1:22" x14ac:dyDescent="0.3">
      <c r="A14" s="12"/>
      <c r="B14" s="13"/>
      <c r="C14" s="12"/>
      <c r="D14" s="12"/>
      <c r="F14" s="28" t="s">
        <v>65</v>
      </c>
      <c r="G14" s="11" t="s">
        <v>3</v>
      </c>
      <c r="H14" s="22">
        <f t="shared" ref="H14:V14" si="6">AVERAGE(H2:H13)</f>
        <v>6.2600000000000007</v>
      </c>
      <c r="I14" s="22">
        <f t="shared" si="6"/>
        <v>1.4283333333333335</v>
      </c>
      <c r="J14" s="22">
        <f t="shared" si="6"/>
        <v>23.268410608747519</v>
      </c>
      <c r="K14" s="22">
        <f t="shared" si="6"/>
        <v>4.1349999999999998</v>
      </c>
      <c r="L14" s="22">
        <f t="shared" si="6"/>
        <v>63.278940122301073</v>
      </c>
      <c r="M14" s="22">
        <f t="shared" si="6"/>
        <v>0.40666666666666673</v>
      </c>
      <c r="N14" s="22">
        <f t="shared" si="6"/>
        <v>8.2401711078924968</v>
      </c>
      <c r="O14" s="22">
        <f t="shared" si="6"/>
        <v>0.23416666666666663</v>
      </c>
      <c r="P14" s="22">
        <f t="shared" si="6"/>
        <v>4.3275859094138411</v>
      </c>
      <c r="Q14" s="22">
        <f t="shared" si="6"/>
        <v>5.5833333333333346E-2</v>
      </c>
      <c r="R14" s="22">
        <f t="shared" si="6"/>
        <v>0.88094369979638165</v>
      </c>
      <c r="S14" s="22">
        <f t="shared" si="6"/>
        <v>7.0425000000000004</v>
      </c>
      <c r="T14" s="22">
        <f t="shared" si="6"/>
        <v>10.325000000000001</v>
      </c>
      <c r="U14" s="22">
        <f t="shared" si="6"/>
        <v>35.283333333333339</v>
      </c>
      <c r="V14" s="22">
        <f t="shared" si="6"/>
        <v>369</v>
      </c>
    </row>
    <row r="15" spans="1:22" x14ac:dyDescent="0.3">
      <c r="B15" s="5"/>
      <c r="C15"/>
      <c r="G15" s="2" t="s">
        <v>64</v>
      </c>
      <c r="H15" s="23">
        <f>STDEV(H2:H13)</f>
        <v>3.7181618136825683</v>
      </c>
      <c r="I15" s="23">
        <f t="shared" ref="I15:V15" si="7">STDEV(I2:I13)</f>
        <v>0.9178218616359981</v>
      </c>
      <c r="J15" s="23">
        <f t="shared" si="7"/>
        <v>10.196242425852359</v>
      </c>
      <c r="K15" s="23">
        <f t="shared" si="7"/>
        <v>3.2223974699818556</v>
      </c>
      <c r="L15" s="23">
        <f t="shared" si="7"/>
        <v>8.2723307583645926</v>
      </c>
      <c r="M15" s="23">
        <f t="shared" si="7"/>
        <v>0.15784534049236759</v>
      </c>
      <c r="N15" s="23">
        <f t="shared" si="7"/>
        <v>4.3936352119752309</v>
      </c>
      <c r="O15" s="23">
        <f t="shared" si="7"/>
        <v>0.15859945737229963</v>
      </c>
      <c r="P15" s="23">
        <f t="shared" si="7"/>
        <v>2.8261680378574998</v>
      </c>
      <c r="Q15" s="23">
        <f t="shared" si="7"/>
        <v>5.6642151559888082E-2</v>
      </c>
      <c r="R15" s="23">
        <f t="shared" si="7"/>
        <v>0.60006232668275106</v>
      </c>
      <c r="S15" s="23">
        <f t="shared" si="7"/>
        <v>1.8094304729288808</v>
      </c>
      <c r="T15" s="23">
        <f t="shared" si="7"/>
        <v>2.6680346869763651</v>
      </c>
      <c r="U15" s="23">
        <f t="shared" si="7"/>
        <v>10.113432411971473</v>
      </c>
      <c r="V15" s="23">
        <f t="shared" si="7"/>
        <v>149.34523762075577</v>
      </c>
    </row>
    <row r="16" spans="1:22" x14ac:dyDescent="0.3">
      <c r="B16" s="5"/>
      <c r="C16"/>
    </row>
    <row r="17" spans="1:22" x14ac:dyDescent="0.3">
      <c r="A17" s="8"/>
      <c r="B17" s="9"/>
      <c r="C17" s="8"/>
      <c r="D17" s="10"/>
      <c r="K17" s="6"/>
    </row>
    <row r="18" spans="1:22" x14ac:dyDescent="0.3">
      <c r="A18" s="12">
        <v>61</v>
      </c>
      <c r="B18" s="13" t="s">
        <v>54</v>
      </c>
      <c r="C18" s="12" t="s">
        <v>0</v>
      </c>
      <c r="D18" s="14">
        <v>42521</v>
      </c>
      <c r="E18" s="1">
        <v>42690</v>
      </c>
      <c r="F18" s="27">
        <f>(E18-D18)/7</f>
        <v>24.142857142857142</v>
      </c>
      <c r="G18" t="s">
        <v>4</v>
      </c>
      <c r="H18">
        <v>8.7799999999999994</v>
      </c>
      <c r="I18">
        <v>1.55</v>
      </c>
      <c r="J18" s="23">
        <f t="shared" ref="J18:J26" si="8">(I18/H18)*100</f>
        <v>17.653758542141233</v>
      </c>
      <c r="K18" s="6">
        <v>6.13</v>
      </c>
      <c r="L18" s="23">
        <f t="shared" ref="L18:L26" si="9">(K18/H18)*100</f>
        <v>69.817767653758551</v>
      </c>
      <c r="M18">
        <v>0.78</v>
      </c>
      <c r="N18" s="23">
        <f t="shared" ref="N18:N26" si="10">(M18/H18)*100</f>
        <v>8.8838268792710711</v>
      </c>
      <c r="O18">
        <v>0.27</v>
      </c>
      <c r="P18" s="23">
        <f t="shared" ref="P18:P26" si="11">(O18/H18)*100</f>
        <v>3.0751708428246016</v>
      </c>
      <c r="Q18">
        <v>0.05</v>
      </c>
      <c r="R18" s="23">
        <f t="shared" ref="R18:R26" si="12">(Q18/H18)*100</f>
        <v>0.56947608200455579</v>
      </c>
      <c r="S18">
        <v>9.3000000000000007</v>
      </c>
      <c r="T18">
        <v>15</v>
      </c>
      <c r="U18">
        <v>48.2</v>
      </c>
      <c r="V18">
        <v>846</v>
      </c>
    </row>
    <row r="19" spans="1:22" x14ac:dyDescent="0.3">
      <c r="A19" s="12">
        <v>81</v>
      </c>
      <c r="B19" s="13" t="s">
        <v>57</v>
      </c>
      <c r="C19" s="12" t="s">
        <v>2</v>
      </c>
      <c r="D19" s="14">
        <v>42537</v>
      </c>
      <c r="E19" s="1">
        <v>42684</v>
      </c>
      <c r="F19" s="27">
        <f t="shared" ref="F19:F26" si="13">(E19-D19)/7</f>
        <v>21</v>
      </c>
      <c r="G19" t="s">
        <v>4</v>
      </c>
      <c r="H19">
        <v>7.64</v>
      </c>
      <c r="I19">
        <v>1.58</v>
      </c>
      <c r="J19" s="23">
        <f t="shared" si="8"/>
        <v>20.680628272251312</v>
      </c>
      <c r="K19" s="6">
        <v>5.57</v>
      </c>
      <c r="L19" s="23">
        <f t="shared" si="9"/>
        <v>72.905759162303667</v>
      </c>
      <c r="M19">
        <v>0.22</v>
      </c>
      <c r="N19" s="23">
        <f t="shared" si="10"/>
        <v>2.8795811518324612</v>
      </c>
      <c r="O19">
        <v>0.22</v>
      </c>
      <c r="P19" s="23">
        <f t="shared" si="11"/>
        <v>2.8795811518324612</v>
      </c>
      <c r="Q19">
        <v>0.05</v>
      </c>
      <c r="R19" s="23">
        <f t="shared" si="12"/>
        <v>0.65445026178010479</v>
      </c>
      <c r="S19">
        <v>10.53</v>
      </c>
      <c r="T19">
        <v>16.399999999999999</v>
      </c>
      <c r="U19">
        <v>57</v>
      </c>
      <c r="V19">
        <v>607</v>
      </c>
    </row>
    <row r="20" spans="1:22" x14ac:dyDescent="0.3">
      <c r="A20">
        <v>109</v>
      </c>
      <c r="B20" s="13" t="s">
        <v>58</v>
      </c>
      <c r="C20" t="s">
        <v>0</v>
      </c>
      <c r="D20" s="1">
        <v>42556</v>
      </c>
      <c r="E20" s="1">
        <v>42684</v>
      </c>
      <c r="F20" s="27">
        <f t="shared" si="13"/>
        <v>18.285714285714285</v>
      </c>
      <c r="G20" t="s">
        <v>4</v>
      </c>
      <c r="H20">
        <v>9.02</v>
      </c>
      <c r="I20">
        <v>2.8</v>
      </c>
      <c r="J20" s="23">
        <f t="shared" si="8"/>
        <v>31.042128603104214</v>
      </c>
      <c r="K20" s="6">
        <v>5.92</v>
      </c>
      <c r="L20" s="23">
        <f t="shared" si="9"/>
        <v>65.631929046563201</v>
      </c>
      <c r="M20">
        <v>0.25</v>
      </c>
      <c r="N20" s="23">
        <f t="shared" si="10"/>
        <v>2.7716186252771622</v>
      </c>
      <c r="O20">
        <v>0.05</v>
      </c>
      <c r="P20" s="23">
        <f t="shared" si="11"/>
        <v>0.55432372505543237</v>
      </c>
      <c r="Q20">
        <v>0.01</v>
      </c>
      <c r="R20" s="23">
        <f t="shared" si="12"/>
        <v>0.11086474501108648</v>
      </c>
      <c r="S20">
        <v>9.9</v>
      </c>
      <c r="T20">
        <v>15.2</v>
      </c>
      <c r="U20">
        <v>51</v>
      </c>
      <c r="V20">
        <v>887</v>
      </c>
    </row>
    <row r="21" spans="1:22" x14ac:dyDescent="0.3">
      <c r="A21">
        <v>171</v>
      </c>
      <c r="B21" s="13" t="s">
        <v>59</v>
      </c>
      <c r="C21" t="s">
        <v>2</v>
      </c>
      <c r="D21" s="1">
        <v>42585</v>
      </c>
      <c r="E21" s="1">
        <v>42689</v>
      </c>
      <c r="F21" s="27">
        <f t="shared" si="13"/>
        <v>14.857142857142858</v>
      </c>
      <c r="G21" t="s">
        <v>4</v>
      </c>
      <c r="H21">
        <v>6.62</v>
      </c>
      <c r="I21">
        <v>1.64</v>
      </c>
      <c r="J21" s="23">
        <f t="shared" si="8"/>
        <v>24.773413897280967</v>
      </c>
      <c r="K21" s="6">
        <v>4.3600000000000003</v>
      </c>
      <c r="L21" s="23">
        <f t="shared" si="9"/>
        <v>65.861027190332337</v>
      </c>
      <c r="M21">
        <v>0.33</v>
      </c>
      <c r="N21" s="23">
        <f t="shared" si="10"/>
        <v>4.9848942598187316</v>
      </c>
      <c r="O21">
        <v>0.26</v>
      </c>
      <c r="P21" s="23">
        <f t="shared" si="11"/>
        <v>3.9274924471299091</v>
      </c>
      <c r="Q21">
        <v>0.03</v>
      </c>
      <c r="R21" s="23">
        <f t="shared" si="12"/>
        <v>0.45317220543806641</v>
      </c>
      <c r="S21">
        <v>9.14</v>
      </c>
      <c r="T21">
        <v>14.4</v>
      </c>
      <c r="U21">
        <v>51.2</v>
      </c>
      <c r="V21">
        <v>124</v>
      </c>
    </row>
    <row r="22" spans="1:22" x14ac:dyDescent="0.3">
      <c r="A22">
        <v>153</v>
      </c>
      <c r="B22" s="13" t="s">
        <v>55</v>
      </c>
      <c r="C22" t="s">
        <v>0</v>
      </c>
      <c r="D22" s="1">
        <v>42584</v>
      </c>
      <c r="E22" s="1">
        <v>42691</v>
      </c>
      <c r="F22" s="27">
        <f t="shared" si="13"/>
        <v>15.285714285714286</v>
      </c>
      <c r="G22" t="s">
        <v>4</v>
      </c>
      <c r="H22">
        <v>7.3</v>
      </c>
      <c r="I22">
        <v>2.04</v>
      </c>
      <c r="J22" s="23">
        <f t="shared" si="8"/>
        <v>27.945205479452056</v>
      </c>
      <c r="K22" s="6">
        <v>4.92</v>
      </c>
      <c r="L22" s="23">
        <f t="shared" si="9"/>
        <v>67.397260273972606</v>
      </c>
      <c r="M22">
        <v>0.24</v>
      </c>
      <c r="N22" s="23">
        <f t="shared" si="10"/>
        <v>3.2876712328767121</v>
      </c>
      <c r="O22">
        <v>0.08</v>
      </c>
      <c r="P22" s="23">
        <f t="shared" si="11"/>
        <v>1.095890410958904</v>
      </c>
      <c r="Q22">
        <v>0.02</v>
      </c>
      <c r="R22" s="23">
        <f t="shared" si="12"/>
        <v>0.27397260273972601</v>
      </c>
      <c r="S22">
        <v>9.73</v>
      </c>
      <c r="T22">
        <v>15.1</v>
      </c>
      <c r="U22">
        <v>51.6</v>
      </c>
      <c r="V22">
        <v>351</v>
      </c>
    </row>
    <row r="23" spans="1:22" x14ac:dyDescent="0.3">
      <c r="A23">
        <v>122</v>
      </c>
      <c r="B23" s="13" t="s">
        <v>56</v>
      </c>
      <c r="C23" t="s">
        <v>2</v>
      </c>
      <c r="D23" s="1">
        <v>42562</v>
      </c>
      <c r="E23" s="1">
        <v>42691</v>
      </c>
      <c r="F23" s="27">
        <f t="shared" si="13"/>
        <v>18.428571428571427</v>
      </c>
      <c r="G23" t="s">
        <v>4</v>
      </c>
      <c r="H23">
        <v>12.68</v>
      </c>
      <c r="I23">
        <v>2.2000000000000002</v>
      </c>
      <c r="J23" s="23">
        <f t="shared" si="8"/>
        <v>17.350157728706627</v>
      </c>
      <c r="K23" s="6">
        <v>9.6199999999999992</v>
      </c>
      <c r="L23" s="23">
        <f t="shared" si="9"/>
        <v>75.86750788643532</v>
      </c>
      <c r="M23">
        <v>0.68</v>
      </c>
      <c r="N23" s="23">
        <f t="shared" si="10"/>
        <v>5.3627760252365935</v>
      </c>
      <c r="O23">
        <v>0.16</v>
      </c>
      <c r="P23" s="23">
        <f t="shared" si="11"/>
        <v>1.2618296529968456</v>
      </c>
      <c r="Q23">
        <v>0.02</v>
      </c>
      <c r="R23" s="23">
        <f t="shared" si="12"/>
        <v>0.1577287066246057</v>
      </c>
      <c r="S23">
        <v>9.61</v>
      </c>
      <c r="T23">
        <v>14.9</v>
      </c>
      <c r="U23">
        <v>51.3</v>
      </c>
      <c r="V23">
        <v>482</v>
      </c>
    </row>
    <row r="24" spans="1:22" x14ac:dyDescent="0.3">
      <c r="A24">
        <v>178</v>
      </c>
      <c r="B24" s="13" t="s">
        <v>60</v>
      </c>
      <c r="C24" t="s">
        <v>0</v>
      </c>
      <c r="D24" s="1">
        <v>42585</v>
      </c>
      <c r="E24" s="1">
        <v>42691</v>
      </c>
      <c r="F24" s="27">
        <f t="shared" si="13"/>
        <v>15.142857142857142</v>
      </c>
      <c r="G24" t="s">
        <v>4</v>
      </c>
      <c r="H24">
        <v>11.44</v>
      </c>
      <c r="I24">
        <v>2.41</v>
      </c>
      <c r="J24" s="23">
        <f t="shared" si="8"/>
        <v>21.066433566433567</v>
      </c>
      <c r="K24" s="6">
        <v>8.48</v>
      </c>
      <c r="L24" s="23">
        <f t="shared" si="9"/>
        <v>74.125874125874134</v>
      </c>
      <c r="M24">
        <v>0.34</v>
      </c>
      <c r="N24" s="23">
        <f t="shared" si="10"/>
        <v>2.9720279720279725</v>
      </c>
      <c r="O24">
        <v>0.17</v>
      </c>
      <c r="P24" s="23">
        <f t="shared" si="11"/>
        <v>1.4860139860139863</v>
      </c>
      <c r="Q24">
        <v>0.03</v>
      </c>
      <c r="R24" s="23">
        <f t="shared" si="12"/>
        <v>0.26223776223776224</v>
      </c>
      <c r="S24">
        <v>8.4600000000000009</v>
      </c>
      <c r="T24">
        <v>13.3</v>
      </c>
      <c r="U24">
        <v>45.8</v>
      </c>
      <c r="V24">
        <v>54.1</v>
      </c>
    </row>
    <row r="25" spans="1:22" x14ac:dyDescent="0.3">
      <c r="A25">
        <v>179</v>
      </c>
      <c r="B25" s="13" t="s">
        <v>61</v>
      </c>
      <c r="C25" t="s">
        <v>0</v>
      </c>
      <c r="D25" s="1">
        <v>42585</v>
      </c>
      <c r="E25" s="1">
        <v>42691</v>
      </c>
      <c r="F25" s="27">
        <f t="shared" si="13"/>
        <v>15.142857142857142</v>
      </c>
      <c r="G25" t="s">
        <v>4</v>
      </c>
      <c r="H25">
        <v>10.66</v>
      </c>
      <c r="I25">
        <v>2.87</v>
      </c>
      <c r="J25" s="23">
        <f t="shared" si="8"/>
        <v>26.923076923076923</v>
      </c>
      <c r="K25" s="6">
        <v>7.08</v>
      </c>
      <c r="L25" s="23">
        <f t="shared" si="9"/>
        <v>66.416510318949335</v>
      </c>
      <c r="M25">
        <v>0.48</v>
      </c>
      <c r="N25" s="23">
        <f t="shared" si="10"/>
        <v>4.5028142589118199</v>
      </c>
      <c r="O25">
        <v>0.19</v>
      </c>
      <c r="P25" s="23">
        <f t="shared" si="11"/>
        <v>1.7823639774859286</v>
      </c>
      <c r="Q25">
        <v>0.04</v>
      </c>
      <c r="R25" s="23">
        <f t="shared" si="12"/>
        <v>0.37523452157598497</v>
      </c>
      <c r="S25">
        <v>9.85</v>
      </c>
      <c r="T25">
        <v>14.6</v>
      </c>
      <c r="U25">
        <v>52.6</v>
      </c>
      <c r="V25">
        <v>671</v>
      </c>
    </row>
    <row r="26" spans="1:22" x14ac:dyDescent="0.3">
      <c r="A26">
        <v>181</v>
      </c>
      <c r="B26" s="13" t="s">
        <v>62</v>
      </c>
      <c r="C26" t="s">
        <v>0</v>
      </c>
      <c r="D26" s="1">
        <v>42585</v>
      </c>
      <c r="E26" s="1">
        <v>42691</v>
      </c>
      <c r="F26" s="27">
        <f t="shared" si="13"/>
        <v>15.142857142857142</v>
      </c>
      <c r="G26" t="s">
        <v>4</v>
      </c>
      <c r="H26">
        <v>10.42</v>
      </c>
      <c r="I26">
        <v>2.6</v>
      </c>
      <c r="J26" s="23">
        <f t="shared" si="8"/>
        <v>24.952015355086374</v>
      </c>
      <c r="K26" s="6">
        <v>6.8</v>
      </c>
      <c r="L26" s="23">
        <f t="shared" si="9"/>
        <v>65.259117082533592</v>
      </c>
      <c r="M26">
        <v>0.44</v>
      </c>
      <c r="N26" s="23">
        <f t="shared" si="10"/>
        <v>4.2226487523992322</v>
      </c>
      <c r="O26">
        <v>0.45</v>
      </c>
      <c r="P26" s="23">
        <f t="shared" si="11"/>
        <v>4.318618042226487</v>
      </c>
      <c r="Q26">
        <v>0.12</v>
      </c>
      <c r="R26" s="23">
        <f t="shared" si="12"/>
        <v>1.1516314779270633</v>
      </c>
      <c r="S26">
        <v>9.77</v>
      </c>
      <c r="T26">
        <v>14.4</v>
      </c>
      <c r="U26">
        <v>50.8</v>
      </c>
      <c r="V26">
        <v>677</v>
      </c>
    </row>
    <row r="27" spans="1:22" x14ac:dyDescent="0.3">
      <c r="C27"/>
      <c r="F27" s="28" t="s">
        <v>66</v>
      </c>
      <c r="G27" s="11" t="s">
        <v>3</v>
      </c>
      <c r="H27" s="22">
        <f>AVERAGE(H18:H26)</f>
        <v>9.3955555555555534</v>
      </c>
      <c r="I27" s="22">
        <f t="shared" ref="I27:V27" si="14">AVERAGE(I18:I26)</f>
        <v>2.1877777777777778</v>
      </c>
      <c r="J27" s="22">
        <f t="shared" si="14"/>
        <v>23.598535374170368</v>
      </c>
      <c r="K27" s="22">
        <f t="shared" si="14"/>
        <v>6.5422222222222217</v>
      </c>
      <c r="L27" s="22">
        <f t="shared" si="14"/>
        <v>69.253639193413647</v>
      </c>
      <c r="M27" s="22">
        <f t="shared" si="14"/>
        <v>0.41777777777777775</v>
      </c>
      <c r="N27" s="22">
        <f t="shared" si="14"/>
        <v>4.4297621286279725</v>
      </c>
      <c r="O27" s="22">
        <f t="shared" si="14"/>
        <v>0.20555555555555555</v>
      </c>
      <c r="P27" s="22">
        <f t="shared" si="14"/>
        <v>2.2645871373916169</v>
      </c>
      <c r="Q27" s="22">
        <f t="shared" si="14"/>
        <v>4.1111111111111112E-2</v>
      </c>
      <c r="R27" s="22">
        <f t="shared" si="14"/>
        <v>0.44541870725988392</v>
      </c>
      <c r="S27" s="22">
        <f t="shared" si="14"/>
        <v>9.5877777777777755</v>
      </c>
      <c r="T27" s="22">
        <f t="shared" si="14"/>
        <v>14.81111111111111</v>
      </c>
      <c r="U27" s="22">
        <f t="shared" si="14"/>
        <v>51.055555555555564</v>
      </c>
      <c r="V27" s="22">
        <f t="shared" si="14"/>
        <v>522.12222222222226</v>
      </c>
    </row>
    <row r="28" spans="1:22" x14ac:dyDescent="0.3">
      <c r="C28"/>
      <c r="G28" s="2" t="s">
        <v>64</v>
      </c>
      <c r="H28" s="23">
        <f>STDEV(H18:H26)</f>
        <v>2.0406072081068922</v>
      </c>
      <c r="I28" s="23">
        <f t="shared" ref="I28:V28" si="15">STDEV(I18:I26)</f>
        <v>0.51934520739527701</v>
      </c>
      <c r="J28" s="23">
        <f t="shared" si="15"/>
        <v>4.7153176122919698</v>
      </c>
      <c r="K28" s="23">
        <f t="shared" si="15"/>
        <v>1.6762814335440355</v>
      </c>
      <c r="L28" s="23">
        <f t="shared" si="15"/>
        <v>4.0806924035784284</v>
      </c>
      <c r="M28" s="23">
        <f t="shared" si="15"/>
        <v>0.19904633743036937</v>
      </c>
      <c r="N28" s="23">
        <f t="shared" si="15"/>
        <v>1.9250803037022211</v>
      </c>
      <c r="O28" s="23">
        <f t="shared" si="15"/>
        <v>0.11759157188241763</v>
      </c>
      <c r="P28" s="23">
        <f t="shared" si="15"/>
        <v>1.3301621840465407</v>
      </c>
      <c r="Q28" s="23">
        <f t="shared" si="15"/>
        <v>3.2574700476153434E-2</v>
      </c>
      <c r="R28" s="23">
        <f t="shared" si="15"/>
        <v>0.32024360895602505</v>
      </c>
      <c r="S28" s="23">
        <f t="shared" si="15"/>
        <v>0.57697005506736998</v>
      </c>
      <c r="T28" s="23">
        <f t="shared" si="15"/>
        <v>0.82680778365416363</v>
      </c>
      <c r="U28" s="23">
        <f t="shared" si="15"/>
        <v>3.0401937072788274</v>
      </c>
      <c r="V28" s="23">
        <f t="shared" si="15"/>
        <v>295.76749220366395</v>
      </c>
    </row>
    <row r="29" spans="1:22" x14ac:dyDescent="0.3">
      <c r="C29"/>
      <c r="G29" s="2" t="s">
        <v>6</v>
      </c>
      <c r="H29" s="24">
        <f>TTEST(H2:H13,H18:H26,2,2)</f>
        <v>3.4579343216378136E-2</v>
      </c>
      <c r="I29" s="24">
        <f>TTEST(I2:I13,I18:I26,2,2)</f>
        <v>3.8698134875006174E-2</v>
      </c>
      <c r="J29" s="24">
        <f>TTEST(J2:J13,J18:J26,2,2)</f>
        <v>0.92941001613089413</v>
      </c>
      <c r="K29" s="24">
        <f>TTEST(K2:K13,K18:K26,2,2)</f>
        <v>5.6022590868261543E-2</v>
      </c>
      <c r="L29" s="24">
        <f>TTEST(L2:L13,L18:L26,2,2)</f>
        <v>6.1867824041964219E-2</v>
      </c>
      <c r="M29" s="24">
        <f>TTEST(M2:M13,M18:M26,2,2)</f>
        <v>0.88789874926449697</v>
      </c>
      <c r="N29" s="24">
        <f>TTEST(N2:N13,N18:N26,2,2)</f>
        <v>2.5641266757436536E-2</v>
      </c>
      <c r="O29" s="24">
        <f>TTEST(O2:O13,O18:O26,2,2)</f>
        <v>0.65465698445837406</v>
      </c>
      <c r="P29" s="24">
        <f>TTEST(P2:P13,P18:P26,2,2)</f>
        <v>5.781794860718012E-2</v>
      </c>
      <c r="Q29" s="24">
        <f>TTEST(Q2:Q13,Q18:Q26,2,2)</f>
        <v>0.4951471724944132</v>
      </c>
      <c r="R29" s="24">
        <f>TTEST(R2:R13,R18:R26,2,2)</f>
        <v>6.3727771201256972E-2</v>
      </c>
      <c r="S29" s="24">
        <f>TTEST(S2:S13,S18:S26,2,2)</f>
        <v>6.9037958507713612E-4</v>
      </c>
      <c r="T29" s="24">
        <f>TTEST(T2:T13,T18:T26,2,2)</f>
        <v>1.1247164614928261E-4</v>
      </c>
      <c r="U29" s="24">
        <f>TTEST(U2:U13,U18:U26,2,2)</f>
        <v>2.4378859302364339E-4</v>
      </c>
      <c r="V29" s="24">
        <f>TTEST(V2:V13,V18:V26,2,2)</f>
        <v>0.13599371995142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rum Chemistry</vt:lpstr>
      <vt:lpstr>Cell Counts</vt:lpstr>
    </vt:vector>
  </TitlesOfParts>
  <Company>USUH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VER, PETER.CIV.USUHS</dc:creator>
  <cp:lastModifiedBy>DARLING, THOMAS.CIV.USUHS</cp:lastModifiedBy>
  <dcterms:created xsi:type="dcterms:W3CDTF">2017-05-01T12:34:48Z</dcterms:created>
  <dcterms:modified xsi:type="dcterms:W3CDTF">2017-07-06T17:29:52Z</dcterms:modified>
</cp:coreProperties>
</file>